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rzt/Desktop/2022_ZT_chengdu/投稿/plos one/"/>
    </mc:Choice>
  </mc:AlternateContent>
  <xr:revisionPtr revIDLastSave="0" documentId="13_ncr:1_{1C02D951-C9FC-C644-8CEB-DF59D74A1224}" xr6:coauthVersionLast="47" xr6:coauthVersionMax="47" xr10:uidLastSave="{00000000-0000-0000-0000-000000000000}"/>
  <bookViews>
    <workbookView xWindow="680" yWindow="1000" windowWidth="27840" windowHeight="15680" xr2:uid="{841CCC75-498B-474E-96A2-41B32B56ED9B}"/>
  </bookViews>
  <sheets>
    <sheet name="37+40+80" sheetId="1" r:id="rId1"/>
  </sheets>
  <definedNames>
    <definedName name="_xlnm._FilterDatabase" localSheetId="0" hidden="1">'37+40+80'!$A$1:$M$158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91" uniqueCount="185">
  <si>
    <t>E3/E3</t>
  </si>
  <si>
    <t>N</t>
  </si>
  <si>
    <t>F72</t>
  </si>
  <si>
    <t>F68</t>
  </si>
  <si>
    <t>F66</t>
  </si>
  <si>
    <t>F62</t>
  </si>
  <si>
    <t>E2/E3</t>
  </si>
  <si>
    <t>F60</t>
  </si>
  <si>
    <t>E3/E4</t>
  </si>
  <si>
    <t>F59</t>
  </si>
  <si>
    <t>F57</t>
  </si>
  <si>
    <t>E2/E4</t>
  </si>
  <si>
    <t>F56</t>
  </si>
  <si>
    <t>F55</t>
  </si>
  <si>
    <t>F54</t>
  </si>
  <si>
    <t>F53</t>
  </si>
  <si>
    <t>F52</t>
  </si>
  <si>
    <t>F51</t>
  </si>
  <si>
    <t>F50</t>
  </si>
  <si>
    <t>F49</t>
  </si>
  <si>
    <t>F47</t>
  </si>
  <si>
    <t>F46</t>
  </si>
  <si>
    <t>F45</t>
  </si>
  <si>
    <t>F44</t>
  </si>
  <si>
    <t>F39</t>
  </si>
  <si>
    <t>F38</t>
  </si>
  <si>
    <t>F36</t>
  </si>
  <si>
    <t>F35</t>
  </si>
  <si>
    <t>F34</t>
  </si>
  <si>
    <t>F32</t>
  </si>
  <si>
    <t>F31</t>
  </si>
  <si>
    <t>F30</t>
  </si>
  <si>
    <t>F27</t>
  </si>
  <si>
    <t>F25</t>
  </si>
  <si>
    <t>F20</t>
  </si>
  <si>
    <t>F19</t>
  </si>
  <si>
    <t>F17</t>
  </si>
  <si>
    <t>F16</t>
  </si>
  <si>
    <t>F14</t>
  </si>
  <si>
    <t>F13</t>
  </si>
  <si>
    <t>F12</t>
  </si>
  <si>
    <t>F11</t>
  </si>
  <si>
    <t>F10</t>
  </si>
  <si>
    <t>F9</t>
  </si>
  <si>
    <t>F8</t>
  </si>
  <si>
    <t>F7</t>
  </si>
  <si>
    <t>F5</t>
  </si>
  <si>
    <t>F4</t>
  </si>
  <si>
    <t>F1</t>
  </si>
  <si>
    <t>D54</t>
  </si>
  <si>
    <t>D52</t>
  </si>
  <si>
    <t>D50</t>
  </si>
  <si>
    <t>D49</t>
  </si>
  <si>
    <t>D48</t>
  </si>
  <si>
    <t>D47</t>
  </si>
  <si>
    <t>D44</t>
  </si>
  <si>
    <t>D42</t>
  </si>
  <si>
    <t>D41</t>
  </si>
  <si>
    <t>D40</t>
  </si>
  <si>
    <t>D37</t>
  </si>
  <si>
    <t>D36</t>
  </si>
  <si>
    <t>D35</t>
  </si>
  <si>
    <t>D34</t>
  </si>
  <si>
    <t>D32</t>
  </si>
  <si>
    <t>D30</t>
  </si>
  <si>
    <t>D28</t>
  </si>
  <si>
    <t>D27</t>
  </si>
  <si>
    <t>D26</t>
  </si>
  <si>
    <t>D25</t>
  </si>
  <si>
    <t>D23</t>
  </si>
  <si>
    <t>D20</t>
  </si>
  <si>
    <t>D19</t>
  </si>
  <si>
    <t>D18</t>
  </si>
  <si>
    <t>D16</t>
  </si>
  <si>
    <t>D15</t>
  </si>
  <si>
    <t>D14</t>
  </si>
  <si>
    <t>D13</t>
  </si>
  <si>
    <t>D11</t>
  </si>
  <si>
    <t>D8</t>
  </si>
  <si>
    <t>D7</t>
  </si>
  <si>
    <t>D5</t>
  </si>
  <si>
    <t>D4</t>
  </si>
  <si>
    <t>D3</t>
  </si>
  <si>
    <t>D2</t>
  </si>
  <si>
    <t>D1</t>
  </si>
  <si>
    <t>MCI</t>
  </si>
  <si>
    <t>E63</t>
  </si>
  <si>
    <t>E61</t>
  </si>
  <si>
    <t>E58</t>
  </si>
  <si>
    <t>E57</t>
  </si>
  <si>
    <t>E55</t>
  </si>
  <si>
    <t>E54</t>
  </si>
  <si>
    <t>E51</t>
  </si>
  <si>
    <t>E50</t>
  </si>
  <si>
    <t>E49</t>
  </si>
  <si>
    <t>E48</t>
  </si>
  <si>
    <t>E47</t>
  </si>
  <si>
    <t>E45</t>
  </si>
  <si>
    <t>E44</t>
  </si>
  <si>
    <t>E42</t>
  </si>
  <si>
    <t>E41</t>
  </si>
  <si>
    <t>E40</t>
  </si>
  <si>
    <t>E38</t>
  </si>
  <si>
    <t>E35</t>
  </si>
  <si>
    <t>E34</t>
  </si>
  <si>
    <t>E32</t>
  </si>
  <si>
    <t>E30</t>
  </si>
  <si>
    <t>E28</t>
  </si>
  <si>
    <t>E27</t>
  </si>
  <si>
    <t>E25</t>
  </si>
  <si>
    <t>E24</t>
  </si>
  <si>
    <t>E23</t>
  </si>
  <si>
    <t>E21</t>
  </si>
  <si>
    <t>E4/E4</t>
  </si>
  <si>
    <t>E20</t>
  </si>
  <si>
    <t>E19</t>
  </si>
  <si>
    <t>E18</t>
  </si>
  <si>
    <t>E15</t>
  </si>
  <si>
    <t>E14</t>
  </si>
  <si>
    <t>E13</t>
  </si>
  <si>
    <t>E12</t>
  </si>
  <si>
    <t>E10</t>
  </si>
  <si>
    <t>E9</t>
  </si>
  <si>
    <t>E6</t>
  </si>
  <si>
    <t>E3</t>
  </si>
  <si>
    <t>E2</t>
  </si>
  <si>
    <t>E1</t>
    <phoneticPr fontId="2" type="noConversion"/>
  </si>
  <si>
    <t>AD</t>
  </si>
  <si>
    <t>B37</t>
  </si>
  <si>
    <t>B36</t>
  </si>
  <si>
    <t>B35</t>
  </si>
  <si>
    <t>B34</t>
  </si>
  <si>
    <t>B33</t>
  </si>
  <si>
    <t>B32</t>
  </si>
  <si>
    <t>B31</t>
  </si>
  <si>
    <t>B30</t>
  </si>
  <si>
    <t>B29</t>
  </si>
  <si>
    <t>B28</t>
  </si>
  <si>
    <t>B27</t>
  </si>
  <si>
    <t>B26</t>
  </si>
  <si>
    <t>B25</t>
  </si>
  <si>
    <t>B24</t>
  </si>
  <si>
    <t>B23</t>
  </si>
  <si>
    <t>B22</t>
  </si>
  <si>
    <t>B21</t>
  </si>
  <si>
    <t>B20</t>
  </si>
  <si>
    <t>B19</t>
  </si>
  <si>
    <t>B18</t>
  </si>
  <si>
    <t>B17</t>
  </si>
  <si>
    <t>B16</t>
  </si>
  <si>
    <t>B15</t>
  </si>
  <si>
    <t>B14</t>
  </si>
  <si>
    <t>B13</t>
  </si>
  <si>
    <t>B12</t>
  </si>
  <si>
    <t>B11</t>
  </si>
  <si>
    <t>B10</t>
  </si>
  <si>
    <t>B9</t>
  </si>
  <si>
    <t>B8</t>
  </si>
  <si>
    <t>B7</t>
  </si>
  <si>
    <t>B6</t>
  </si>
  <si>
    <t>B5</t>
  </si>
  <si>
    <t>B4</t>
  </si>
  <si>
    <t>B3</t>
  </si>
  <si>
    <t>B2</t>
  </si>
  <si>
    <t>B1</t>
  </si>
  <si>
    <t>MOCA</t>
  </si>
  <si>
    <t>MMSE</t>
  </si>
  <si>
    <t>LDL</t>
  </si>
  <si>
    <t>HDL</t>
  </si>
  <si>
    <t>TC</t>
  </si>
  <si>
    <t>TG</t>
  </si>
  <si>
    <t>RAP1B</t>
  </si>
  <si>
    <t>WASL</t>
  </si>
  <si>
    <t>AKT1</t>
  </si>
  <si>
    <t>MAP2K1</t>
  </si>
  <si>
    <t>HCK</t>
  </si>
  <si>
    <t>ADCY2</t>
  </si>
  <si>
    <t>CXCL5</t>
  </si>
  <si>
    <t>APOE</t>
  </si>
  <si>
    <t>sex</t>
  </si>
  <si>
    <t>group</t>
  </si>
  <si>
    <t>No.</t>
    <phoneticPr fontId="2" type="noConversion"/>
  </si>
  <si>
    <t>Sample</t>
    <phoneticPr fontId="2" type="noConversion"/>
  </si>
  <si>
    <t>Diagnose</t>
    <phoneticPr fontId="2" type="noConversion"/>
  </si>
  <si>
    <t>Glucos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4"/>
      <charset val="134"/>
      <scheme val="minor"/>
    </font>
    <font>
      <sz val="12"/>
      <color theme="1"/>
      <name val="等线"/>
      <family val="4"/>
      <charset val="134"/>
      <scheme val="minor"/>
    </font>
    <font>
      <sz val="9"/>
      <name val="等线"/>
      <family val="4"/>
      <charset val="134"/>
      <scheme val="minor"/>
    </font>
    <font>
      <sz val="11"/>
      <color theme="1"/>
      <name val="等线"/>
      <family val="4"/>
      <charset val="134"/>
      <scheme val="minor"/>
    </font>
    <font>
      <sz val="11"/>
      <color rgb="FF000000"/>
      <name val="等线"/>
      <family val="4"/>
      <charset val="134"/>
      <scheme val="minor"/>
    </font>
    <font>
      <sz val="12"/>
      <color rgb="FF000000"/>
      <name val="等线"/>
      <family val="4"/>
      <charset val="134"/>
      <scheme val="minor"/>
    </font>
    <font>
      <sz val="11"/>
      <name val="等线"/>
      <family val="4"/>
      <charset val="134"/>
      <scheme val="minor"/>
    </font>
    <font>
      <sz val="12"/>
      <name val="宋体"/>
      <family val="3"/>
      <charset val="134"/>
    </font>
    <font>
      <sz val="12"/>
      <color theme="1"/>
      <name val="宋体"/>
      <family val="3"/>
      <charset val="134"/>
    </font>
    <font>
      <b/>
      <sz val="12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2">
    <xf numFmtId="0" fontId="0" fillId="0" borderId="0" xfId="0">
      <alignment vertical="center"/>
    </xf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 wrapText="1"/>
    </xf>
    <xf numFmtId="11" fontId="3" fillId="0" borderId="0" xfId="0" applyNumberFormat="1" applyFont="1" applyAlignment="1">
      <alignment horizontal="left" vertical="center"/>
    </xf>
    <xf numFmtId="0" fontId="5" fillId="0" borderId="0" xfId="0" applyFont="1" applyAlignment="1"/>
    <xf numFmtId="0" fontId="0" fillId="0" borderId="0" xfId="0" applyAlignment="1"/>
    <xf numFmtId="0" fontId="0" fillId="2" borderId="0" xfId="0" applyFill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/>
    <xf numFmtId="0" fontId="0" fillId="2" borderId="0" xfId="0" applyFill="1">
      <alignment vertical="center"/>
    </xf>
    <xf numFmtId="11" fontId="4" fillId="0" borderId="0" xfId="0" applyNumberFormat="1" applyFont="1" applyAlignment="1">
      <alignment horizontal="left" vertical="center" wrapText="1"/>
    </xf>
    <xf numFmtId="0" fontId="1" fillId="0" borderId="0" xfId="0" applyFont="1" applyAlignment="1"/>
    <xf numFmtId="0" fontId="0" fillId="0" borderId="0" xfId="0" applyAlignment="1">
      <alignment horizontal="left"/>
    </xf>
    <xf numFmtId="0" fontId="0" fillId="0" borderId="0" xfId="0" applyAlignment="1">
      <alignment horizontal="left" vertical="justify"/>
    </xf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8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0" fontId="3" fillId="0" borderId="0" xfId="0" applyFont="1" applyFill="1" applyAlignment="1">
      <alignment horizontal="left" vertical="center"/>
    </xf>
    <xf numFmtId="11" fontId="3" fillId="0" borderId="0" xfId="0" applyNumberFormat="1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0" fontId="3" fillId="0" borderId="0" xfId="0" applyFont="1" applyFill="1">
      <alignment vertical="center"/>
    </xf>
    <xf numFmtId="0" fontId="0" fillId="0" borderId="0" xfId="0" applyFill="1">
      <alignment vertical="center"/>
    </xf>
    <xf numFmtId="0" fontId="6" fillId="0" borderId="0" xfId="0" applyFont="1" applyFill="1" applyAlignment="1">
      <alignment horizontal="left" vertical="center"/>
    </xf>
  </cellXfs>
  <cellStyles count="1">
    <cellStyle name="常规" xfId="0" builtinId="0"/>
  </cellStyles>
  <dxfs count="20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01AC9-F394-4E43-BA86-ED6090EC574C}">
  <dimension ref="A1:T158"/>
  <sheetViews>
    <sheetView tabSelected="1" zoomScale="125" workbookViewId="0">
      <selection activeCell="C9" sqref="C9"/>
    </sheetView>
  </sheetViews>
  <sheetFormatPr baseColWidth="10" defaultRowHeight="16"/>
  <cols>
    <col min="1" max="1" width="6.83203125" customWidth="1"/>
    <col min="2" max="2" width="12.33203125" customWidth="1"/>
    <col min="6" max="6" width="11.83203125" customWidth="1"/>
    <col min="8" max="8" width="11.33203125" customWidth="1"/>
  </cols>
  <sheetData>
    <row r="1" spans="1:20">
      <c r="A1" s="18" t="s">
        <v>181</v>
      </c>
      <c r="B1" s="23" t="s">
        <v>182</v>
      </c>
      <c r="C1" s="22" t="s">
        <v>183</v>
      </c>
      <c r="D1" s="21" t="s">
        <v>180</v>
      </c>
      <c r="E1" s="21" t="s">
        <v>179</v>
      </c>
      <c r="F1" s="20" t="s">
        <v>178</v>
      </c>
      <c r="G1" s="19" t="s">
        <v>177</v>
      </c>
      <c r="H1" s="19" t="s">
        <v>176</v>
      </c>
      <c r="I1" s="19" t="s">
        <v>175</v>
      </c>
      <c r="J1" s="18" t="s">
        <v>174</v>
      </c>
      <c r="K1" s="18" t="s">
        <v>173</v>
      </c>
      <c r="L1" s="17" t="s">
        <v>172</v>
      </c>
      <c r="M1" s="17" t="s">
        <v>171</v>
      </c>
      <c r="N1" s="16" t="s">
        <v>184</v>
      </c>
      <c r="O1" s="16" t="s">
        <v>170</v>
      </c>
      <c r="P1" s="16" t="s">
        <v>169</v>
      </c>
      <c r="Q1" s="16" t="s">
        <v>168</v>
      </c>
      <c r="R1" s="16" t="s">
        <v>167</v>
      </c>
      <c r="S1" s="24" t="s">
        <v>166</v>
      </c>
      <c r="T1" s="24" t="s">
        <v>165</v>
      </c>
    </row>
    <row r="2" spans="1:20">
      <c r="A2" s="14">
        <v>1</v>
      </c>
      <c r="B2" s="6" t="s">
        <v>164</v>
      </c>
      <c r="C2" s="1" t="s">
        <v>127</v>
      </c>
      <c r="D2" s="1">
        <v>1</v>
      </c>
      <c r="E2" s="1">
        <v>2</v>
      </c>
      <c r="F2" s="6" t="s">
        <v>0</v>
      </c>
      <c r="G2" s="4">
        <v>7.6700000000000004E-2</v>
      </c>
      <c r="H2" s="4">
        <v>1.2200000000000001E-2</v>
      </c>
      <c r="I2" s="4">
        <v>4.3899999999999998E-3</v>
      </c>
      <c r="J2" s="3">
        <v>1.008</v>
      </c>
      <c r="K2" s="3">
        <v>9.4870000000000001</v>
      </c>
      <c r="L2" s="2">
        <v>12.77</v>
      </c>
      <c r="M2" s="2">
        <v>15.44</v>
      </c>
      <c r="N2" s="1">
        <v>6.08</v>
      </c>
      <c r="O2" s="1">
        <v>2.1</v>
      </c>
      <c r="P2" s="1">
        <v>3.07</v>
      </c>
      <c r="Q2" s="1">
        <v>1.0900000000000001</v>
      </c>
      <c r="R2" s="1">
        <v>2.04</v>
      </c>
      <c r="S2" s="1">
        <v>16</v>
      </c>
      <c r="T2" s="1">
        <v>12</v>
      </c>
    </row>
    <row r="3" spans="1:20">
      <c r="A3" s="14">
        <v>2</v>
      </c>
      <c r="B3" s="6" t="s">
        <v>163</v>
      </c>
      <c r="C3" s="1" t="s">
        <v>127</v>
      </c>
      <c r="D3" s="1">
        <v>1</v>
      </c>
      <c r="E3" s="1">
        <v>1</v>
      </c>
      <c r="F3" s="6" t="s">
        <v>8</v>
      </c>
      <c r="G3" s="4">
        <v>3.8100000000000002E-2</v>
      </c>
      <c r="H3" s="4">
        <v>2.58E-2</v>
      </c>
      <c r="I3" s="4">
        <v>1.34E-4</v>
      </c>
      <c r="J3" s="3">
        <v>1.103</v>
      </c>
      <c r="K3" s="3">
        <v>1.2430000000000001</v>
      </c>
      <c r="L3" s="2">
        <v>1.641</v>
      </c>
      <c r="M3" s="2">
        <v>4.157</v>
      </c>
      <c r="N3" s="1">
        <v>5.08</v>
      </c>
      <c r="O3" s="1">
        <v>1.54</v>
      </c>
      <c r="P3" s="1">
        <v>5.27</v>
      </c>
      <c r="Q3" s="1">
        <v>1.25</v>
      </c>
      <c r="R3" s="1">
        <v>3.67</v>
      </c>
      <c r="S3" s="1">
        <v>8</v>
      </c>
      <c r="T3" s="1">
        <v>2</v>
      </c>
    </row>
    <row r="4" spans="1:20">
      <c r="A4" s="14">
        <v>3</v>
      </c>
      <c r="B4" s="6" t="s">
        <v>162</v>
      </c>
      <c r="C4" s="1" t="s">
        <v>127</v>
      </c>
      <c r="D4" s="1">
        <v>1</v>
      </c>
      <c r="E4" s="1">
        <v>1</v>
      </c>
      <c r="F4" s="6" t="s">
        <v>11</v>
      </c>
      <c r="G4" s="4">
        <v>4.5499999999999999E-2</v>
      </c>
      <c r="H4" s="4">
        <v>1.0200000000000001E-2</v>
      </c>
      <c r="I4" s="4">
        <v>2.2399999999999998E-3</v>
      </c>
      <c r="J4" s="3">
        <v>5.484</v>
      </c>
      <c r="K4" s="3">
        <v>1.7250000000000001</v>
      </c>
      <c r="L4" s="2">
        <v>0.56359999999999999</v>
      </c>
      <c r="M4" s="2">
        <v>0.60419999999999996</v>
      </c>
      <c r="N4" s="1">
        <v>4.4800000000000004</v>
      </c>
      <c r="O4" s="1">
        <v>0.72</v>
      </c>
      <c r="P4" s="1">
        <v>4.12</v>
      </c>
      <c r="Q4" s="1">
        <v>1.35</v>
      </c>
      <c r="R4" s="1">
        <v>2.92</v>
      </c>
      <c r="S4" s="1">
        <v>12</v>
      </c>
      <c r="T4" s="1">
        <v>13</v>
      </c>
    </row>
    <row r="5" spans="1:20">
      <c r="A5" s="14">
        <v>4</v>
      </c>
      <c r="B5" s="6" t="s">
        <v>161</v>
      </c>
      <c r="C5" s="1" t="s">
        <v>127</v>
      </c>
      <c r="D5" s="1">
        <v>1</v>
      </c>
      <c r="E5" s="1">
        <v>1</v>
      </c>
      <c r="F5" s="6" t="s">
        <v>6</v>
      </c>
      <c r="G5" s="4">
        <v>2.0500000000000001E-2</v>
      </c>
      <c r="H5" s="4">
        <v>6.3499999999999997E-3</v>
      </c>
      <c r="I5" s="4">
        <v>2.66E-3</v>
      </c>
      <c r="J5" s="3">
        <v>1.4239999999999999</v>
      </c>
      <c r="K5" s="3">
        <v>1.728</v>
      </c>
      <c r="L5" s="2">
        <v>3.08</v>
      </c>
      <c r="M5" s="2">
        <v>56.17</v>
      </c>
      <c r="N5" s="1">
        <v>5.15</v>
      </c>
      <c r="O5" s="1">
        <v>1.67</v>
      </c>
      <c r="P5" s="1">
        <v>3.88</v>
      </c>
      <c r="Q5" s="1">
        <v>0.92</v>
      </c>
      <c r="R5" s="1">
        <v>2.48</v>
      </c>
      <c r="S5" s="1">
        <v>11</v>
      </c>
      <c r="T5" s="1">
        <v>7</v>
      </c>
    </row>
    <row r="6" spans="1:20">
      <c r="A6" s="14">
        <v>5</v>
      </c>
      <c r="B6" s="6" t="s">
        <v>160</v>
      </c>
      <c r="C6" s="1" t="s">
        <v>127</v>
      </c>
      <c r="D6" s="1">
        <v>1</v>
      </c>
      <c r="E6" s="1">
        <v>1</v>
      </c>
      <c r="F6" s="6" t="s">
        <v>0</v>
      </c>
      <c r="G6" s="4">
        <v>9.4700000000000006E-2</v>
      </c>
      <c r="H6" s="4">
        <v>5.0299999999999997E-3</v>
      </c>
      <c r="I6" s="4">
        <v>1.83E-3</v>
      </c>
      <c r="J6" s="3">
        <v>1.4910000000000001</v>
      </c>
      <c r="K6" s="3">
        <v>1.5049999999999999</v>
      </c>
      <c r="L6" s="2">
        <v>8.2119999999999997</v>
      </c>
      <c r="M6" s="2">
        <v>5.97</v>
      </c>
      <c r="N6" s="1">
        <v>4.99</v>
      </c>
      <c r="O6" s="1">
        <v>0.88</v>
      </c>
      <c r="P6" s="1">
        <v>4.32</v>
      </c>
      <c r="Q6" s="1">
        <v>1.3</v>
      </c>
      <c r="R6" s="1">
        <v>2.75</v>
      </c>
      <c r="S6" s="1">
        <v>21</v>
      </c>
      <c r="T6" s="1">
        <v>19</v>
      </c>
    </row>
    <row r="7" spans="1:20">
      <c r="A7" s="14">
        <v>6</v>
      </c>
      <c r="B7" s="6" t="s">
        <v>159</v>
      </c>
      <c r="C7" s="1" t="s">
        <v>127</v>
      </c>
      <c r="D7" s="1">
        <v>1</v>
      </c>
      <c r="E7" s="1">
        <v>1</v>
      </c>
      <c r="F7" s="6" t="s">
        <v>0</v>
      </c>
      <c r="G7" s="2">
        <v>0.35220000000000001</v>
      </c>
      <c r="H7" s="4">
        <v>4.2799999999999998E-2</v>
      </c>
      <c r="I7" s="4">
        <v>2.93E-2</v>
      </c>
      <c r="J7" s="3">
        <v>1.82</v>
      </c>
      <c r="K7" s="3">
        <v>1.7789999999999999</v>
      </c>
      <c r="L7" s="2">
        <v>18.059999999999999</v>
      </c>
      <c r="M7" s="2">
        <v>0.39860000000000001</v>
      </c>
      <c r="N7" s="1">
        <v>5.08</v>
      </c>
      <c r="O7" s="1">
        <v>2.61</v>
      </c>
      <c r="P7" s="1">
        <v>5.13</v>
      </c>
      <c r="Q7" s="1">
        <v>1.4</v>
      </c>
      <c r="R7" s="1">
        <v>3.31</v>
      </c>
      <c r="S7" s="1">
        <v>18</v>
      </c>
      <c r="T7" s="1">
        <v>10</v>
      </c>
    </row>
    <row r="8" spans="1:20">
      <c r="A8" s="14">
        <v>7</v>
      </c>
      <c r="B8" s="6" t="s">
        <v>158</v>
      </c>
      <c r="C8" s="1" t="s">
        <v>127</v>
      </c>
      <c r="D8" s="1">
        <v>1</v>
      </c>
      <c r="E8" s="1">
        <v>2</v>
      </c>
      <c r="F8" s="6" t="s">
        <v>0</v>
      </c>
      <c r="G8" s="2">
        <v>0.12770000000000001</v>
      </c>
      <c r="H8" s="4">
        <v>7.1999999999999995E-2</v>
      </c>
      <c r="I8" s="4">
        <v>8.6099999999999996E-3</v>
      </c>
      <c r="J8" s="3">
        <v>0.754</v>
      </c>
      <c r="K8" s="3">
        <v>0.89270000000000005</v>
      </c>
      <c r="L8" s="2">
        <v>0</v>
      </c>
      <c r="M8" s="2">
        <v>6.7770000000000001</v>
      </c>
      <c r="N8" s="1">
        <v>5.44</v>
      </c>
      <c r="O8" s="1">
        <v>2.4700000000000002</v>
      </c>
      <c r="P8" s="1">
        <v>8.08</v>
      </c>
      <c r="Q8" s="1">
        <v>1.85</v>
      </c>
      <c r="R8" s="1">
        <v>5.78</v>
      </c>
      <c r="S8" s="1">
        <v>22</v>
      </c>
      <c r="T8" s="1">
        <v>12</v>
      </c>
    </row>
    <row r="9" spans="1:20">
      <c r="A9" s="14">
        <v>8</v>
      </c>
      <c r="B9" s="6" t="s">
        <v>157</v>
      </c>
      <c r="C9" s="1" t="s">
        <v>127</v>
      </c>
      <c r="D9" s="1">
        <v>1</v>
      </c>
      <c r="E9" s="1">
        <v>1</v>
      </c>
      <c r="F9" s="6" t="s">
        <v>0</v>
      </c>
      <c r="G9" s="4">
        <v>5.7500000000000002E-2</v>
      </c>
      <c r="H9" s="4">
        <v>1.03E-2</v>
      </c>
      <c r="I9" s="4">
        <v>1.5599999999999999E-2</v>
      </c>
      <c r="J9" s="3">
        <v>1.3420000000000001</v>
      </c>
      <c r="K9" s="3">
        <v>1.036</v>
      </c>
      <c r="L9" s="2">
        <v>0.6552</v>
      </c>
      <c r="M9" s="2">
        <v>10.52</v>
      </c>
      <c r="N9" s="15">
        <v>4.47</v>
      </c>
      <c r="O9" s="1">
        <v>0.93</v>
      </c>
      <c r="P9" s="1">
        <v>3.63</v>
      </c>
      <c r="Q9" s="1">
        <v>1.1200000000000001</v>
      </c>
      <c r="R9" s="1">
        <v>2.33</v>
      </c>
      <c r="S9" s="1">
        <v>19</v>
      </c>
      <c r="T9" s="1">
        <v>2</v>
      </c>
    </row>
    <row r="10" spans="1:20">
      <c r="A10" s="14">
        <v>9</v>
      </c>
      <c r="B10" s="6" t="s">
        <v>156</v>
      </c>
      <c r="C10" s="1" t="s">
        <v>127</v>
      </c>
      <c r="D10" s="1">
        <v>1</v>
      </c>
      <c r="E10" s="1">
        <v>1</v>
      </c>
      <c r="F10" s="6" t="s">
        <v>6</v>
      </c>
      <c r="G10" s="4">
        <v>6.3799999999999996E-2</v>
      </c>
      <c r="H10" s="4">
        <v>7.7499999999999999E-2</v>
      </c>
      <c r="I10" s="4">
        <v>1.66E-2</v>
      </c>
      <c r="J10" s="3">
        <v>1.228</v>
      </c>
      <c r="K10" s="3">
        <v>1.119</v>
      </c>
      <c r="L10" s="2">
        <v>0.34389999999999998</v>
      </c>
      <c r="M10" s="2">
        <v>8.8539999999999992</v>
      </c>
      <c r="N10" s="1">
        <v>6.13</v>
      </c>
      <c r="O10" s="1">
        <v>0.76</v>
      </c>
      <c r="P10" s="1">
        <v>3.53</v>
      </c>
      <c r="Q10" s="1">
        <v>0.8</v>
      </c>
      <c r="R10" s="1">
        <v>2.65</v>
      </c>
      <c r="S10" s="1">
        <v>2</v>
      </c>
      <c r="T10" s="1">
        <v>0</v>
      </c>
    </row>
    <row r="11" spans="1:20">
      <c r="A11" s="14">
        <v>10</v>
      </c>
      <c r="B11" s="6" t="s">
        <v>155</v>
      </c>
      <c r="C11" s="1" t="s">
        <v>127</v>
      </c>
      <c r="D11" s="1">
        <v>1</v>
      </c>
      <c r="E11" s="1">
        <v>2</v>
      </c>
      <c r="F11" s="6" t="s">
        <v>0</v>
      </c>
      <c r="G11" s="4">
        <v>3.3799999999999997E-2</v>
      </c>
      <c r="H11" s="4">
        <v>1.01E-2</v>
      </c>
      <c r="I11" s="4">
        <v>5.0699999999999999E-3</v>
      </c>
      <c r="J11" s="3">
        <v>1.3919999999999999</v>
      </c>
      <c r="K11" s="3">
        <v>1.0660000000000001</v>
      </c>
      <c r="L11" s="2">
        <v>5.2759999999999998</v>
      </c>
      <c r="M11" s="2">
        <v>5.5579999999999998</v>
      </c>
      <c r="N11" s="1">
        <v>4.6399999999999997</v>
      </c>
      <c r="O11" s="1">
        <v>1.59</v>
      </c>
      <c r="P11" s="1">
        <v>5.49</v>
      </c>
      <c r="Q11" s="1">
        <v>1.35</v>
      </c>
      <c r="R11" s="1">
        <v>4.03</v>
      </c>
      <c r="S11" s="1">
        <v>18</v>
      </c>
      <c r="T11" s="1">
        <v>0</v>
      </c>
    </row>
    <row r="12" spans="1:20">
      <c r="A12" s="14">
        <v>11</v>
      </c>
      <c r="B12" s="6" t="s">
        <v>154</v>
      </c>
      <c r="C12" s="1" t="s">
        <v>127</v>
      </c>
      <c r="D12" s="1">
        <v>1</v>
      </c>
      <c r="E12" s="1">
        <v>1</v>
      </c>
      <c r="F12" s="6" t="s">
        <v>0</v>
      </c>
      <c r="G12" s="4">
        <v>1.89E-2</v>
      </c>
      <c r="H12" s="4">
        <v>1.52E-2</v>
      </c>
      <c r="I12" s="4">
        <v>5.8900000000000001E-2</v>
      </c>
      <c r="J12" s="3">
        <v>1.345</v>
      </c>
      <c r="K12" s="3">
        <v>1.2150000000000001</v>
      </c>
      <c r="L12" s="2">
        <v>16.36</v>
      </c>
      <c r="M12" s="2">
        <v>11.78</v>
      </c>
      <c r="N12" s="1">
        <v>5.28</v>
      </c>
      <c r="O12" s="1">
        <v>1.1200000000000001</v>
      </c>
      <c r="P12" s="1">
        <v>3.36</v>
      </c>
      <c r="Q12" s="1">
        <v>1.34</v>
      </c>
      <c r="R12" s="1">
        <v>1.63</v>
      </c>
      <c r="S12" s="1">
        <v>20</v>
      </c>
      <c r="T12" s="1">
        <v>18</v>
      </c>
    </row>
    <row r="13" spans="1:20">
      <c r="A13" s="14">
        <v>12</v>
      </c>
      <c r="B13" s="6" t="s">
        <v>153</v>
      </c>
      <c r="C13" s="1" t="s">
        <v>127</v>
      </c>
      <c r="D13" s="1">
        <v>1</v>
      </c>
      <c r="E13" s="1">
        <v>1</v>
      </c>
      <c r="F13" s="6" t="s">
        <v>113</v>
      </c>
      <c r="G13" s="4">
        <v>8.8800000000000007E-3</v>
      </c>
      <c r="H13" s="4">
        <v>1.24E-2</v>
      </c>
      <c r="I13" s="4">
        <v>1.4300000000000001E-3</v>
      </c>
      <c r="J13" s="3">
        <v>1.5069999999999999</v>
      </c>
      <c r="K13" s="3">
        <v>0.71109999999999995</v>
      </c>
      <c r="L13" s="2">
        <v>2.7130000000000001</v>
      </c>
      <c r="M13" s="2">
        <v>12.33</v>
      </c>
      <c r="N13" s="1">
        <v>6.43</v>
      </c>
      <c r="O13" s="1">
        <v>0.55000000000000004</v>
      </c>
      <c r="P13" s="1">
        <v>4.05</v>
      </c>
      <c r="Q13" s="1">
        <v>1.47</v>
      </c>
      <c r="R13" s="1">
        <v>2.91</v>
      </c>
      <c r="S13" s="1">
        <v>19</v>
      </c>
      <c r="T13" s="1">
        <v>12</v>
      </c>
    </row>
    <row r="14" spans="1:20">
      <c r="A14" s="14">
        <v>13</v>
      </c>
      <c r="B14" s="6" t="s">
        <v>152</v>
      </c>
      <c r="C14" s="1" t="s">
        <v>127</v>
      </c>
      <c r="D14" s="1">
        <v>1</v>
      </c>
      <c r="E14" s="1">
        <v>1</v>
      </c>
      <c r="F14" s="6" t="s">
        <v>0</v>
      </c>
      <c r="G14" s="4">
        <v>3.2899999999999999E-2</v>
      </c>
      <c r="H14" s="4">
        <v>1.5900000000000001E-2</v>
      </c>
      <c r="I14" s="4">
        <v>3.1099999999999999E-3</v>
      </c>
      <c r="J14" s="3">
        <v>1.3089999999999999</v>
      </c>
      <c r="K14" s="3">
        <v>1.472</v>
      </c>
      <c r="L14" s="2">
        <v>11.11</v>
      </c>
      <c r="M14" s="4">
        <v>3.1399999999999997E-2</v>
      </c>
      <c r="N14" s="1">
        <v>5.68</v>
      </c>
      <c r="O14" s="1">
        <v>0.91</v>
      </c>
      <c r="P14" s="1">
        <v>3.44</v>
      </c>
      <c r="Q14" s="1">
        <v>1.29</v>
      </c>
      <c r="R14" s="1">
        <v>1.96</v>
      </c>
      <c r="S14" s="1">
        <v>21</v>
      </c>
      <c r="T14" s="1">
        <v>16</v>
      </c>
    </row>
    <row r="15" spans="1:20">
      <c r="A15" s="14">
        <v>14</v>
      </c>
      <c r="B15" s="6" t="s">
        <v>151</v>
      </c>
      <c r="C15" s="1" t="s">
        <v>127</v>
      </c>
      <c r="D15" s="1">
        <v>1</v>
      </c>
      <c r="E15" s="1">
        <v>1</v>
      </c>
      <c r="F15" s="6" t="s">
        <v>0</v>
      </c>
      <c r="G15" s="4">
        <v>5.6399999999999999E-2</v>
      </c>
      <c r="H15" s="4">
        <v>2.5499999999999998E-2</v>
      </c>
      <c r="I15" s="4">
        <v>2.32E-3</v>
      </c>
      <c r="J15" s="3">
        <v>1.0269999999999999</v>
      </c>
      <c r="K15" s="3">
        <v>1.167</v>
      </c>
      <c r="L15" s="2">
        <v>8.7840000000000007</v>
      </c>
      <c r="M15" s="2">
        <v>11.21</v>
      </c>
      <c r="N15" s="1">
        <v>7.41</v>
      </c>
      <c r="O15" s="1">
        <v>1.77</v>
      </c>
      <c r="P15" s="1">
        <v>4.4400000000000004</v>
      </c>
      <c r="Q15" s="1">
        <v>0.78</v>
      </c>
      <c r="R15" s="1">
        <v>3.16</v>
      </c>
      <c r="S15" s="1">
        <v>20</v>
      </c>
      <c r="T15" s="1">
        <v>15</v>
      </c>
    </row>
    <row r="16" spans="1:20">
      <c r="A16" s="14">
        <v>15</v>
      </c>
      <c r="B16" s="6" t="s">
        <v>150</v>
      </c>
      <c r="C16" s="1" t="s">
        <v>127</v>
      </c>
      <c r="D16" s="1">
        <v>1</v>
      </c>
      <c r="E16" s="1">
        <v>1</v>
      </c>
      <c r="F16" s="6" t="s">
        <v>0</v>
      </c>
      <c r="G16" s="4">
        <v>2.7699999999999999E-2</v>
      </c>
      <c r="H16" s="4">
        <v>3.9E-2</v>
      </c>
      <c r="I16" s="4">
        <v>8.83E-4</v>
      </c>
      <c r="J16" s="3">
        <v>0.76790000000000003</v>
      </c>
      <c r="K16" s="3">
        <v>1.115</v>
      </c>
      <c r="L16" s="2">
        <v>2.5379999999999998</v>
      </c>
      <c r="M16" s="2">
        <v>2.1360000000000001</v>
      </c>
      <c r="N16" s="1">
        <v>5.0599999999999996</v>
      </c>
      <c r="O16" s="1">
        <v>1.67</v>
      </c>
      <c r="P16" s="1">
        <v>4.34</v>
      </c>
      <c r="Q16" s="1">
        <v>1.35</v>
      </c>
      <c r="R16" s="1">
        <v>2.81</v>
      </c>
      <c r="S16" s="1">
        <v>20</v>
      </c>
      <c r="T16" s="1">
        <v>13</v>
      </c>
    </row>
    <row r="17" spans="1:20">
      <c r="A17" s="14">
        <v>16</v>
      </c>
      <c r="B17" s="6" t="s">
        <v>149</v>
      </c>
      <c r="C17" s="1" t="s">
        <v>127</v>
      </c>
      <c r="D17" s="1">
        <v>1</v>
      </c>
      <c r="E17" s="1">
        <v>1</v>
      </c>
      <c r="F17" s="6" t="s">
        <v>0</v>
      </c>
      <c r="G17" s="4">
        <v>3.04E-2</v>
      </c>
      <c r="H17" s="4">
        <v>1.4500000000000001E-2</v>
      </c>
      <c r="I17" s="4">
        <v>6.9100000000000003E-3</v>
      </c>
      <c r="J17" s="3">
        <v>1.306</v>
      </c>
      <c r="K17" s="3">
        <v>0.98080000000000001</v>
      </c>
      <c r="L17" s="2">
        <v>0.56330000000000002</v>
      </c>
      <c r="M17" s="2">
        <v>10.98</v>
      </c>
      <c r="N17" s="1">
        <v>7.92</v>
      </c>
      <c r="O17" s="1">
        <v>1.1599999999999999</v>
      </c>
      <c r="P17" s="1">
        <v>2.52</v>
      </c>
      <c r="Q17" s="1">
        <v>1.01</v>
      </c>
      <c r="R17" s="1">
        <v>1.44</v>
      </c>
      <c r="S17" s="1">
        <v>3</v>
      </c>
      <c r="T17" s="1">
        <v>0</v>
      </c>
    </row>
    <row r="18" spans="1:20">
      <c r="A18" s="14">
        <v>17</v>
      </c>
      <c r="B18" s="6" t="s">
        <v>148</v>
      </c>
      <c r="C18" s="1" t="s">
        <v>127</v>
      </c>
      <c r="D18" s="1">
        <v>1</v>
      </c>
      <c r="E18" s="1">
        <v>2</v>
      </c>
      <c r="F18" s="6" t="s">
        <v>0</v>
      </c>
      <c r="G18" s="2">
        <v>0.23180000000000001</v>
      </c>
      <c r="H18" s="4">
        <v>1.8499999999999999E-2</v>
      </c>
      <c r="I18" s="4">
        <v>5.31E-4</v>
      </c>
      <c r="J18" s="3">
        <v>3.7210000000000001</v>
      </c>
      <c r="K18" s="3">
        <v>2.8039999999999998</v>
      </c>
      <c r="L18" s="2">
        <v>17.2</v>
      </c>
      <c r="M18" s="2">
        <v>64.81</v>
      </c>
      <c r="N18" s="1">
        <v>5.57</v>
      </c>
      <c r="O18" s="1">
        <v>2.33</v>
      </c>
      <c r="P18" s="1">
        <v>4.22</v>
      </c>
      <c r="Q18" s="1">
        <v>1.36</v>
      </c>
      <c r="R18" s="1">
        <v>2.95</v>
      </c>
      <c r="S18" s="1">
        <v>11</v>
      </c>
      <c r="T18" s="1">
        <v>0</v>
      </c>
    </row>
    <row r="19" spans="1:20">
      <c r="A19" s="14">
        <v>18</v>
      </c>
      <c r="B19" s="6" t="s">
        <v>147</v>
      </c>
      <c r="C19" s="1" t="s">
        <v>127</v>
      </c>
      <c r="D19" s="1">
        <v>1</v>
      </c>
      <c r="E19" s="1">
        <v>2</v>
      </c>
      <c r="F19" s="6" t="s">
        <v>8</v>
      </c>
      <c r="G19" s="2">
        <v>0</v>
      </c>
      <c r="H19" s="2">
        <v>0</v>
      </c>
      <c r="I19" s="2">
        <v>0</v>
      </c>
      <c r="J19" s="3">
        <v>1.2969999999999999</v>
      </c>
      <c r="K19" s="3">
        <v>1.5489999999999999</v>
      </c>
      <c r="L19" s="2">
        <v>18.48</v>
      </c>
      <c r="M19" s="4">
        <v>6.9199999999999998E-2</v>
      </c>
      <c r="N19" s="1">
        <v>9.4700000000000006</v>
      </c>
      <c r="O19" s="1">
        <v>1.73</v>
      </c>
      <c r="P19" s="1">
        <v>4.62</v>
      </c>
      <c r="Q19" s="1">
        <v>1.31</v>
      </c>
      <c r="R19" s="1">
        <v>3.34</v>
      </c>
      <c r="S19" s="1">
        <v>18</v>
      </c>
      <c r="T19" s="1">
        <v>9</v>
      </c>
    </row>
    <row r="20" spans="1:20">
      <c r="A20" s="14">
        <v>19</v>
      </c>
      <c r="B20" s="6" t="s">
        <v>146</v>
      </c>
      <c r="C20" s="1" t="s">
        <v>127</v>
      </c>
      <c r="D20" s="1">
        <v>1</v>
      </c>
      <c r="E20" s="1">
        <v>2</v>
      </c>
      <c r="F20" s="6" t="s">
        <v>0</v>
      </c>
      <c r="G20" s="4">
        <v>1.4800000000000001E-2</v>
      </c>
      <c r="H20" s="4">
        <v>3.2500000000000001E-2</v>
      </c>
      <c r="I20" s="2">
        <v>0</v>
      </c>
      <c r="J20" s="3">
        <v>1.05</v>
      </c>
      <c r="K20" s="3">
        <v>0.96150000000000002</v>
      </c>
      <c r="L20" s="4">
        <v>1.04E-2</v>
      </c>
      <c r="M20" s="2">
        <v>5.0049999999999999</v>
      </c>
      <c r="N20" s="1">
        <v>7.64</v>
      </c>
      <c r="O20" s="1">
        <v>1.55</v>
      </c>
      <c r="P20" s="1">
        <v>4.99</v>
      </c>
      <c r="Q20" s="1">
        <v>1.6</v>
      </c>
      <c r="R20" s="1">
        <v>3.56</v>
      </c>
      <c r="S20" s="1">
        <v>20</v>
      </c>
      <c r="T20" s="1">
        <v>18</v>
      </c>
    </row>
    <row r="21" spans="1:20">
      <c r="A21" s="14">
        <v>20</v>
      </c>
      <c r="B21" s="6" t="s">
        <v>145</v>
      </c>
      <c r="C21" s="1" t="s">
        <v>127</v>
      </c>
      <c r="D21" s="1">
        <v>1</v>
      </c>
      <c r="E21" s="1">
        <v>2</v>
      </c>
      <c r="F21" s="6" t="s">
        <v>0</v>
      </c>
      <c r="G21" s="4">
        <v>5.6000000000000001E-2</v>
      </c>
      <c r="H21" s="4">
        <v>7.4099999999999999E-3</v>
      </c>
      <c r="I21" s="4">
        <v>1.0499999999999999E-3</v>
      </c>
      <c r="J21" s="3">
        <v>3.29</v>
      </c>
      <c r="K21" s="3">
        <v>1.518</v>
      </c>
      <c r="L21" s="2">
        <v>5.3449999999999998</v>
      </c>
      <c r="M21" s="2">
        <v>15.27</v>
      </c>
      <c r="N21" s="1">
        <v>5.53</v>
      </c>
      <c r="O21" s="1">
        <v>0.84</v>
      </c>
      <c r="P21" s="1">
        <v>4.59</v>
      </c>
      <c r="Q21" s="1">
        <v>1.95</v>
      </c>
      <c r="R21" s="1">
        <v>3.08</v>
      </c>
      <c r="S21" s="1">
        <v>23</v>
      </c>
      <c r="T21" s="1">
        <v>15</v>
      </c>
    </row>
    <row r="22" spans="1:20">
      <c r="A22" s="14">
        <v>21</v>
      </c>
      <c r="B22" s="6" t="s">
        <v>144</v>
      </c>
      <c r="C22" s="1" t="s">
        <v>127</v>
      </c>
      <c r="D22" s="1">
        <v>1</v>
      </c>
      <c r="E22" s="1">
        <v>1</v>
      </c>
      <c r="F22" s="6" t="s">
        <v>8</v>
      </c>
      <c r="G22" s="4">
        <v>9.1499999999999998E-2</v>
      </c>
      <c r="H22" s="4">
        <v>3.4099999999999998E-3</v>
      </c>
      <c r="I22" s="4">
        <v>2.7400000000000001E-2</v>
      </c>
      <c r="J22" s="3">
        <v>3.335</v>
      </c>
      <c r="K22" s="3">
        <v>4.0069999999999997</v>
      </c>
      <c r="L22" s="2">
        <v>3.0880000000000001</v>
      </c>
      <c r="M22" s="2">
        <v>4.2930000000000001</v>
      </c>
      <c r="N22" s="1">
        <v>5.62</v>
      </c>
      <c r="O22" s="1">
        <v>0.79</v>
      </c>
      <c r="P22" s="1">
        <v>4.5599999999999996</v>
      </c>
      <c r="Q22" s="1">
        <v>1.92</v>
      </c>
      <c r="R22" s="1">
        <v>3.01</v>
      </c>
      <c r="S22" s="1">
        <v>17</v>
      </c>
      <c r="T22" s="1">
        <v>10</v>
      </c>
    </row>
    <row r="23" spans="1:20">
      <c r="A23" s="14">
        <v>22</v>
      </c>
      <c r="B23" s="6" t="s">
        <v>143</v>
      </c>
      <c r="C23" s="1" t="s">
        <v>127</v>
      </c>
      <c r="D23" s="1">
        <v>1</v>
      </c>
      <c r="E23" s="1">
        <v>1</v>
      </c>
      <c r="F23" s="6" t="s">
        <v>0</v>
      </c>
      <c r="G23" s="4">
        <v>5.8500000000000003E-2</v>
      </c>
      <c r="H23" s="4">
        <v>2.12E-2</v>
      </c>
      <c r="I23" s="4">
        <v>1.46E-2</v>
      </c>
      <c r="J23" s="25"/>
      <c r="K23" s="25"/>
      <c r="L23" s="2">
        <v>12.66</v>
      </c>
      <c r="M23" s="2">
        <v>11.87</v>
      </c>
      <c r="N23" s="1">
        <v>5.21</v>
      </c>
      <c r="O23" s="1">
        <v>2.0499999999999998</v>
      </c>
      <c r="P23" s="1">
        <v>4.4000000000000004</v>
      </c>
      <c r="Q23" s="1">
        <v>1.0900000000000001</v>
      </c>
      <c r="R23" s="1">
        <v>3.06</v>
      </c>
      <c r="S23" s="1">
        <v>22</v>
      </c>
      <c r="T23" s="1">
        <v>0</v>
      </c>
    </row>
    <row r="24" spans="1:20">
      <c r="A24" s="14">
        <v>23</v>
      </c>
      <c r="B24" s="6" t="s">
        <v>142</v>
      </c>
      <c r="C24" s="1" t="s">
        <v>127</v>
      </c>
      <c r="D24" s="1">
        <v>1</v>
      </c>
      <c r="E24" s="1">
        <v>1</v>
      </c>
      <c r="F24" s="6" t="s">
        <v>0</v>
      </c>
      <c r="G24" s="2">
        <v>0.1154</v>
      </c>
      <c r="H24" s="4">
        <v>4.2799999999999998E-2</v>
      </c>
      <c r="I24" s="4">
        <v>1.29E-2</v>
      </c>
      <c r="J24" s="3">
        <v>0.8</v>
      </c>
      <c r="K24" s="3">
        <v>1.137</v>
      </c>
      <c r="L24" s="2">
        <v>6.3460000000000001</v>
      </c>
      <c r="M24" s="2">
        <v>16</v>
      </c>
      <c r="N24" s="1">
        <v>4.09</v>
      </c>
      <c r="O24" s="1">
        <v>1.35</v>
      </c>
      <c r="P24" s="1">
        <v>4.3499999999999996</v>
      </c>
      <c r="Q24" s="1">
        <v>1.82</v>
      </c>
      <c r="R24" s="1">
        <v>2.8</v>
      </c>
      <c r="S24" s="1">
        <v>20</v>
      </c>
      <c r="T24" s="1">
        <v>18</v>
      </c>
    </row>
    <row r="25" spans="1:20">
      <c r="A25" s="14">
        <v>24</v>
      </c>
      <c r="B25" s="6" t="s">
        <v>141</v>
      </c>
      <c r="C25" s="1" t="s">
        <v>127</v>
      </c>
      <c r="D25" s="1">
        <v>1</v>
      </c>
      <c r="E25" s="1">
        <v>2</v>
      </c>
      <c r="F25" s="6" t="s">
        <v>0</v>
      </c>
      <c r="G25" s="4">
        <v>6.1199999999999997E-2</v>
      </c>
      <c r="H25" s="4">
        <v>3.09E-2</v>
      </c>
      <c r="I25" s="4">
        <v>1.6500000000000001E-2</v>
      </c>
      <c r="J25" s="3">
        <v>1.181</v>
      </c>
      <c r="K25" s="3">
        <v>1.0740000000000001</v>
      </c>
      <c r="L25" s="2">
        <v>85.08</v>
      </c>
      <c r="M25" s="2">
        <v>2.9089999999999998</v>
      </c>
      <c r="N25" s="1">
        <v>8.64</v>
      </c>
      <c r="O25" s="1">
        <v>0.62</v>
      </c>
      <c r="P25" s="1">
        <v>4.29</v>
      </c>
      <c r="Q25" s="1">
        <v>1.91</v>
      </c>
      <c r="R25" s="1">
        <v>2.96</v>
      </c>
      <c r="S25" s="1">
        <v>21</v>
      </c>
      <c r="T25" s="1">
        <v>16</v>
      </c>
    </row>
    <row r="26" spans="1:20">
      <c r="A26" s="14">
        <v>25</v>
      </c>
      <c r="B26" s="6" t="s">
        <v>140</v>
      </c>
      <c r="C26" s="1" t="s">
        <v>127</v>
      </c>
      <c r="D26" s="1">
        <v>1</v>
      </c>
      <c r="E26" s="1">
        <v>2</v>
      </c>
      <c r="F26" s="6" t="s">
        <v>6</v>
      </c>
      <c r="G26" s="2">
        <v>0.10630000000000001</v>
      </c>
      <c r="H26" s="4">
        <v>5.5800000000000002E-2</v>
      </c>
      <c r="I26" s="4">
        <v>7.1599999999999997E-3</v>
      </c>
      <c r="J26" s="3">
        <v>1.0389999999999999</v>
      </c>
      <c r="K26" s="3">
        <v>1.4530000000000001</v>
      </c>
      <c r="L26" s="2">
        <v>11.77</v>
      </c>
      <c r="M26" s="4">
        <v>2.5000000000000001E-2</v>
      </c>
      <c r="N26" s="1">
        <v>4.25</v>
      </c>
      <c r="O26" s="1">
        <v>2.04</v>
      </c>
      <c r="P26" s="1">
        <v>4.51</v>
      </c>
      <c r="Q26" s="1">
        <v>1.35</v>
      </c>
      <c r="R26" s="1">
        <v>3.25</v>
      </c>
      <c r="S26" s="1">
        <v>21</v>
      </c>
      <c r="T26" s="1">
        <v>12</v>
      </c>
    </row>
    <row r="27" spans="1:20">
      <c r="A27" s="14">
        <v>26</v>
      </c>
      <c r="B27" s="6" t="s">
        <v>139</v>
      </c>
      <c r="C27" s="1" t="s">
        <v>127</v>
      </c>
      <c r="D27" s="1">
        <v>1</v>
      </c>
      <c r="E27" s="1">
        <v>2</v>
      </c>
      <c r="F27" s="6" t="s">
        <v>0</v>
      </c>
      <c r="G27" s="2">
        <v>0.1489</v>
      </c>
      <c r="H27" s="4">
        <v>2.7699999999999999E-2</v>
      </c>
      <c r="I27" s="4">
        <v>1.11E-2</v>
      </c>
      <c r="J27" s="3">
        <v>1.55</v>
      </c>
      <c r="K27" s="3">
        <v>1.85</v>
      </c>
      <c r="L27" s="2">
        <v>3.81</v>
      </c>
      <c r="M27" s="2">
        <v>7.37</v>
      </c>
      <c r="N27" s="1">
        <v>10.49</v>
      </c>
      <c r="O27" s="1">
        <v>1.0900000000000001</v>
      </c>
      <c r="P27" s="1">
        <v>5.0999999999999996</v>
      </c>
      <c r="Q27" s="1">
        <v>1.9</v>
      </c>
      <c r="R27" s="1">
        <v>3.53</v>
      </c>
      <c r="S27" s="1">
        <v>23</v>
      </c>
      <c r="T27" s="1">
        <v>8</v>
      </c>
    </row>
    <row r="28" spans="1:20">
      <c r="A28" s="14">
        <v>27</v>
      </c>
      <c r="B28" s="6" t="s">
        <v>138</v>
      </c>
      <c r="C28" s="1" t="s">
        <v>127</v>
      </c>
      <c r="D28" s="1">
        <v>1</v>
      </c>
      <c r="E28" s="1">
        <v>1</v>
      </c>
      <c r="F28" s="6" t="s">
        <v>0</v>
      </c>
      <c r="G28" s="4">
        <v>7.46E-2</v>
      </c>
      <c r="H28" s="4">
        <v>1.84E-2</v>
      </c>
      <c r="I28" s="4">
        <v>1.6299999999999999E-2</v>
      </c>
      <c r="J28" s="3">
        <v>0.94779999999999998</v>
      </c>
      <c r="K28" s="3">
        <v>1.5229999999999999</v>
      </c>
      <c r="L28" s="2">
        <v>1.974</v>
      </c>
      <c r="M28" s="2">
        <v>11.03</v>
      </c>
      <c r="N28" s="1">
        <v>4.97</v>
      </c>
      <c r="O28" s="1">
        <v>1.22</v>
      </c>
      <c r="P28" s="1">
        <v>4.8099999999999996</v>
      </c>
      <c r="Q28" s="1">
        <v>1.63</v>
      </c>
      <c r="R28" s="1">
        <v>3.41</v>
      </c>
      <c r="S28" s="1">
        <v>20</v>
      </c>
      <c r="T28" s="1">
        <v>15</v>
      </c>
    </row>
    <row r="29" spans="1:20">
      <c r="A29" s="14">
        <v>28</v>
      </c>
      <c r="B29" s="6" t="s">
        <v>137</v>
      </c>
      <c r="C29" s="1" t="s">
        <v>127</v>
      </c>
      <c r="D29" s="1">
        <v>1</v>
      </c>
      <c r="E29" s="1">
        <v>2</v>
      </c>
      <c r="F29" s="6" t="s">
        <v>0</v>
      </c>
      <c r="G29" s="2">
        <v>0.63049999999999995</v>
      </c>
      <c r="H29" s="4">
        <v>4.0399999999999998E-2</v>
      </c>
      <c r="I29" s="4">
        <v>3.81E-3</v>
      </c>
      <c r="J29" s="3">
        <v>1.8220000000000001</v>
      </c>
      <c r="K29" s="3">
        <v>1.8009999999999999</v>
      </c>
      <c r="L29" s="2">
        <v>2.456</v>
      </c>
      <c r="M29" s="2">
        <v>7.3949999999999996</v>
      </c>
      <c r="N29" s="1">
        <v>5.0599999999999996</v>
      </c>
      <c r="O29" s="1">
        <v>2.04</v>
      </c>
      <c r="P29" s="1">
        <v>6.51</v>
      </c>
      <c r="Q29" s="1">
        <v>2.16</v>
      </c>
      <c r="R29" s="1">
        <v>4.57</v>
      </c>
      <c r="S29" s="1">
        <v>8</v>
      </c>
      <c r="T29" s="1">
        <v>3</v>
      </c>
    </row>
    <row r="30" spans="1:20">
      <c r="A30" s="14">
        <v>29</v>
      </c>
      <c r="B30" s="6" t="s">
        <v>136</v>
      </c>
      <c r="C30" s="1" t="s">
        <v>127</v>
      </c>
      <c r="D30" s="1">
        <v>1</v>
      </c>
      <c r="E30" s="1">
        <v>2</v>
      </c>
      <c r="F30" s="6" t="s">
        <v>0</v>
      </c>
      <c r="G30" s="4">
        <v>8.5599999999999996E-2</v>
      </c>
      <c r="H30" s="4">
        <v>0.03</v>
      </c>
      <c r="I30" s="4">
        <v>5.4599999999999996E-3</v>
      </c>
      <c r="J30" s="3">
        <v>1.8109999999999999</v>
      </c>
      <c r="K30" s="3">
        <v>1.72</v>
      </c>
      <c r="L30" s="2">
        <v>20.100000000000001</v>
      </c>
      <c r="M30" s="2">
        <v>18.28</v>
      </c>
      <c r="N30" s="1">
        <v>5.35</v>
      </c>
      <c r="O30" s="1">
        <v>0.95</v>
      </c>
      <c r="P30" s="1">
        <v>5.78</v>
      </c>
      <c r="Q30" s="1">
        <v>2.0099999999999998</v>
      </c>
      <c r="R30" s="1">
        <v>4.01</v>
      </c>
      <c r="S30" s="1">
        <v>10</v>
      </c>
      <c r="T30" s="1">
        <v>5</v>
      </c>
    </row>
    <row r="31" spans="1:20">
      <c r="A31" s="14">
        <v>30</v>
      </c>
      <c r="B31" s="6" t="s">
        <v>135</v>
      </c>
      <c r="C31" s="1" t="s">
        <v>127</v>
      </c>
      <c r="D31" s="1">
        <v>1</v>
      </c>
      <c r="E31" s="1">
        <v>2</v>
      </c>
      <c r="F31" s="6" t="s">
        <v>6</v>
      </c>
      <c r="G31" s="2">
        <v>0.1087</v>
      </c>
      <c r="H31" s="4">
        <v>2.8000000000000001E-2</v>
      </c>
      <c r="I31" s="4">
        <v>1.1299999999999999E-2</v>
      </c>
      <c r="J31" s="3">
        <v>1.1040000000000001</v>
      </c>
      <c r="K31" s="3">
        <v>0.66969999999999996</v>
      </c>
      <c r="L31" s="2">
        <v>4.2060000000000004</v>
      </c>
      <c r="M31" s="2">
        <v>0.59389999999999998</v>
      </c>
      <c r="N31" s="1">
        <v>5.16</v>
      </c>
      <c r="O31" s="1">
        <v>1.97</v>
      </c>
      <c r="P31" s="1">
        <v>4.04</v>
      </c>
      <c r="Q31" s="1">
        <v>1.96</v>
      </c>
      <c r="R31" s="1">
        <v>2.41</v>
      </c>
      <c r="S31" s="1">
        <v>19</v>
      </c>
      <c r="T31" s="1">
        <v>6</v>
      </c>
    </row>
    <row r="32" spans="1:20">
      <c r="A32" s="14">
        <v>31</v>
      </c>
      <c r="B32" s="6" t="s">
        <v>134</v>
      </c>
      <c r="C32" s="1" t="s">
        <v>127</v>
      </c>
      <c r="D32" s="1">
        <v>1</v>
      </c>
      <c r="E32" s="1">
        <v>2</v>
      </c>
      <c r="F32" s="6" t="s">
        <v>8</v>
      </c>
      <c r="G32" s="4">
        <v>5.0700000000000002E-2</v>
      </c>
      <c r="H32" s="4">
        <v>6.0000000000000001E-3</v>
      </c>
      <c r="I32" s="4">
        <v>1.9300000000000001E-2</v>
      </c>
      <c r="J32" s="3">
        <v>1.897</v>
      </c>
      <c r="K32" s="3">
        <v>2.0510000000000002</v>
      </c>
      <c r="L32" s="2">
        <v>9.2279999999999998</v>
      </c>
      <c r="M32" s="2">
        <v>8.8710000000000004</v>
      </c>
      <c r="N32" s="1">
        <v>5.49</v>
      </c>
      <c r="O32" s="1">
        <v>2.59</v>
      </c>
      <c r="P32" s="1">
        <v>4.75</v>
      </c>
      <c r="Q32" s="1">
        <v>1.07</v>
      </c>
      <c r="R32" s="1">
        <v>3.12</v>
      </c>
      <c r="S32" s="1">
        <v>16</v>
      </c>
      <c r="T32" s="1">
        <v>7</v>
      </c>
    </row>
    <row r="33" spans="1:20">
      <c r="A33" s="14">
        <v>32</v>
      </c>
      <c r="B33" s="6" t="s">
        <v>133</v>
      </c>
      <c r="C33" s="1" t="s">
        <v>127</v>
      </c>
      <c r="D33" s="1">
        <v>1</v>
      </c>
      <c r="E33" s="1">
        <v>2</v>
      </c>
      <c r="F33" s="6" t="s">
        <v>113</v>
      </c>
      <c r="G33" s="2">
        <v>0.1166</v>
      </c>
      <c r="H33" s="2">
        <v>0.1177</v>
      </c>
      <c r="I33" s="4">
        <v>2.33E-3</v>
      </c>
      <c r="J33" s="3">
        <v>1.468</v>
      </c>
      <c r="K33" s="3">
        <v>1.278</v>
      </c>
      <c r="L33" s="2">
        <v>0.13539999999999999</v>
      </c>
      <c r="M33" s="2">
        <v>4.9000000000000004</v>
      </c>
      <c r="N33" s="1">
        <v>5.32</v>
      </c>
      <c r="O33" s="1">
        <v>0.91</v>
      </c>
      <c r="P33" s="1">
        <v>7.56</v>
      </c>
      <c r="Q33" s="1">
        <v>2.42</v>
      </c>
      <c r="R33" s="1">
        <v>4.3899999999999997</v>
      </c>
      <c r="S33" s="1">
        <v>11</v>
      </c>
      <c r="T33" s="1">
        <v>6</v>
      </c>
    </row>
    <row r="34" spans="1:20">
      <c r="A34" s="14">
        <v>33</v>
      </c>
      <c r="B34" s="6" t="s">
        <v>132</v>
      </c>
      <c r="C34" s="1" t="s">
        <v>127</v>
      </c>
      <c r="D34" s="1">
        <v>1</v>
      </c>
      <c r="E34" s="1">
        <v>1</v>
      </c>
      <c r="F34" s="6" t="s">
        <v>0</v>
      </c>
      <c r="G34" s="4">
        <v>6.3299999999999995E-2</v>
      </c>
      <c r="H34" s="4">
        <v>2.5499999999999998E-2</v>
      </c>
      <c r="I34" s="4">
        <v>9.0900000000000009E-3</v>
      </c>
      <c r="J34" s="3">
        <v>1.5469999999999999</v>
      </c>
      <c r="K34" s="3">
        <v>0.84419999999999995</v>
      </c>
      <c r="L34" s="2">
        <v>1.113</v>
      </c>
      <c r="M34" s="2">
        <v>9.8960000000000008</v>
      </c>
      <c r="N34" s="1">
        <v>4.3</v>
      </c>
      <c r="O34" s="1">
        <v>4.41</v>
      </c>
      <c r="P34" s="1">
        <v>1.24</v>
      </c>
      <c r="Q34" s="1">
        <v>1.47</v>
      </c>
      <c r="R34" s="1">
        <v>3.12</v>
      </c>
      <c r="S34" s="1">
        <v>21</v>
      </c>
      <c r="T34" s="1">
        <v>18</v>
      </c>
    </row>
    <row r="35" spans="1:20">
      <c r="A35" s="14">
        <v>34</v>
      </c>
      <c r="B35" s="6" t="s">
        <v>131</v>
      </c>
      <c r="C35" s="1" t="s">
        <v>127</v>
      </c>
      <c r="D35" s="1">
        <v>1</v>
      </c>
      <c r="E35" s="1">
        <v>1</v>
      </c>
      <c r="F35" s="6" t="s">
        <v>6</v>
      </c>
      <c r="G35" s="4">
        <v>8.2299999999999998E-2</v>
      </c>
      <c r="H35" s="4">
        <v>1.6799999999999999E-2</v>
      </c>
      <c r="I35" s="4">
        <v>2.3400000000000001E-2</v>
      </c>
      <c r="J35" s="3">
        <v>1.841</v>
      </c>
      <c r="K35" s="3">
        <v>1.5780000000000001</v>
      </c>
      <c r="L35" s="2">
        <v>5.1660000000000004</v>
      </c>
      <c r="M35" s="2">
        <v>9.0730000000000004</v>
      </c>
      <c r="N35" s="1">
        <v>7.42</v>
      </c>
      <c r="O35" s="1">
        <v>1.05</v>
      </c>
      <c r="P35" s="1">
        <v>3.28</v>
      </c>
      <c r="Q35" s="1">
        <v>1.25</v>
      </c>
      <c r="R35" s="1">
        <v>1.57</v>
      </c>
      <c r="S35" s="1">
        <v>14</v>
      </c>
      <c r="T35" s="1">
        <v>5</v>
      </c>
    </row>
    <row r="36" spans="1:20">
      <c r="A36" s="14">
        <v>35</v>
      </c>
      <c r="B36" s="6" t="s">
        <v>130</v>
      </c>
      <c r="C36" s="1" t="s">
        <v>127</v>
      </c>
      <c r="D36" s="1">
        <v>1</v>
      </c>
      <c r="E36" s="1">
        <v>1</v>
      </c>
      <c r="F36" s="6" t="s">
        <v>11</v>
      </c>
      <c r="G36" s="4">
        <v>4.0599999999999997E-2</v>
      </c>
      <c r="H36" s="2">
        <v>0</v>
      </c>
      <c r="I36" s="2">
        <v>0.16950000000000001</v>
      </c>
      <c r="J36" s="3">
        <v>2.2010000000000001</v>
      </c>
      <c r="K36" s="3">
        <v>0.71099999999999997</v>
      </c>
      <c r="L36" s="2">
        <v>19.55</v>
      </c>
      <c r="M36" s="2">
        <v>19.88</v>
      </c>
      <c r="N36" s="1">
        <v>5.24</v>
      </c>
      <c r="O36" s="1">
        <v>1.1299999999999999</v>
      </c>
      <c r="P36" s="1">
        <v>3.71</v>
      </c>
      <c r="Q36" s="1">
        <v>1.34</v>
      </c>
      <c r="R36" s="1">
        <v>1.94</v>
      </c>
      <c r="S36" s="1">
        <v>23</v>
      </c>
      <c r="T36" s="1">
        <v>18</v>
      </c>
    </row>
    <row r="37" spans="1:20">
      <c r="A37" s="14">
        <v>36</v>
      </c>
      <c r="B37" s="6" t="s">
        <v>129</v>
      </c>
      <c r="C37" s="1" t="s">
        <v>127</v>
      </c>
      <c r="D37" s="1">
        <v>1</v>
      </c>
      <c r="E37" s="1">
        <v>2</v>
      </c>
      <c r="F37" s="6" t="s">
        <v>0</v>
      </c>
      <c r="G37" s="4">
        <v>2.7799999999999998E-2</v>
      </c>
      <c r="H37" s="4">
        <v>8.8000000000000005E-3</v>
      </c>
      <c r="I37" s="4">
        <v>1.23E-2</v>
      </c>
      <c r="J37" s="3">
        <v>2.1539999999999999</v>
      </c>
      <c r="K37" s="3">
        <v>1.641</v>
      </c>
      <c r="L37" s="2">
        <v>5.8150000000000004</v>
      </c>
      <c r="M37" s="2">
        <v>5.5890000000000004</v>
      </c>
      <c r="N37" s="1">
        <v>9.25</v>
      </c>
      <c r="O37" s="1">
        <v>1.1100000000000001</v>
      </c>
      <c r="P37" s="1">
        <v>3.2</v>
      </c>
      <c r="Q37" s="1">
        <v>1</v>
      </c>
      <c r="R37" s="1">
        <v>1.76</v>
      </c>
      <c r="S37" s="1">
        <v>22</v>
      </c>
      <c r="T37" s="1">
        <v>16</v>
      </c>
    </row>
    <row r="38" spans="1:20">
      <c r="A38" s="14">
        <v>37</v>
      </c>
      <c r="B38" s="6" t="s">
        <v>128</v>
      </c>
      <c r="C38" s="1" t="s">
        <v>127</v>
      </c>
      <c r="D38" s="1">
        <v>1</v>
      </c>
      <c r="E38" s="1">
        <v>2</v>
      </c>
      <c r="F38" s="6" t="s">
        <v>113</v>
      </c>
      <c r="G38" s="2">
        <v>0.1358</v>
      </c>
      <c r="H38" s="2">
        <v>0</v>
      </c>
      <c r="I38" s="4">
        <v>1.5100000000000001E-2</v>
      </c>
      <c r="J38" s="12">
        <v>1.73E-3</v>
      </c>
      <c r="K38" s="3">
        <v>0.29349999999999998</v>
      </c>
      <c r="L38" s="2">
        <v>7.181</v>
      </c>
      <c r="M38" s="2">
        <v>51.98</v>
      </c>
      <c r="N38" s="1">
        <v>5.21</v>
      </c>
      <c r="O38" s="1">
        <v>2.2999999999999998</v>
      </c>
      <c r="P38" s="1">
        <v>6</v>
      </c>
      <c r="Q38" s="1">
        <v>0.95</v>
      </c>
      <c r="R38" s="1">
        <v>4.2</v>
      </c>
      <c r="S38" s="1">
        <v>15</v>
      </c>
      <c r="T38" s="1">
        <v>11</v>
      </c>
    </row>
    <row r="39" spans="1:20">
      <c r="A39" s="1">
        <v>1</v>
      </c>
      <c r="B39" s="13" t="s">
        <v>126</v>
      </c>
      <c r="C39" t="s">
        <v>85</v>
      </c>
      <c r="D39" s="1">
        <v>2</v>
      </c>
      <c r="E39" s="1">
        <v>1</v>
      </c>
      <c r="F39" s="6" t="s">
        <v>0</v>
      </c>
      <c r="G39" s="4">
        <v>1.23E-2</v>
      </c>
      <c r="H39" s="4">
        <v>3.5500000000000002E-3</v>
      </c>
      <c r="I39" s="4">
        <v>1.2700000000000001E-3</v>
      </c>
      <c r="J39" s="3">
        <v>0.29759999999999998</v>
      </c>
      <c r="K39" s="3">
        <v>0.53680000000000005</v>
      </c>
      <c r="L39" s="2">
        <v>13.66</v>
      </c>
      <c r="M39" s="2">
        <v>7.17</v>
      </c>
      <c r="N39" s="1">
        <v>4.41</v>
      </c>
      <c r="O39" s="1">
        <v>1.21</v>
      </c>
      <c r="P39" s="1">
        <v>3.21</v>
      </c>
      <c r="Q39" s="1">
        <v>1.0900000000000001</v>
      </c>
      <c r="R39" s="1">
        <v>1.89</v>
      </c>
      <c r="S39" s="1">
        <v>20</v>
      </c>
      <c r="T39" s="1">
        <v>15</v>
      </c>
    </row>
    <row r="40" spans="1:20">
      <c r="A40" s="1">
        <v>2</v>
      </c>
      <c r="B40" s="6" t="s">
        <v>125</v>
      </c>
      <c r="C40" t="s">
        <v>85</v>
      </c>
      <c r="D40" s="1">
        <v>2</v>
      </c>
      <c r="E40" s="1">
        <v>1</v>
      </c>
      <c r="F40" s="6" t="s">
        <v>0</v>
      </c>
      <c r="G40" s="4">
        <v>7.2099999999999997E-2</v>
      </c>
      <c r="H40" s="4">
        <v>1.47E-2</v>
      </c>
      <c r="I40" s="4">
        <v>1.9599999999999999E-2</v>
      </c>
      <c r="J40" s="3">
        <v>0.59050000000000002</v>
      </c>
      <c r="K40" s="3">
        <v>0.90590000000000004</v>
      </c>
      <c r="L40" s="2">
        <v>13.55</v>
      </c>
      <c r="M40" s="2">
        <v>11.21</v>
      </c>
      <c r="N40" s="1">
        <v>13.4</v>
      </c>
      <c r="O40" s="1">
        <v>1.99</v>
      </c>
      <c r="P40" s="1">
        <v>5.8</v>
      </c>
      <c r="Q40" s="1">
        <v>0.85</v>
      </c>
      <c r="R40" s="1">
        <v>4.2300000000000004</v>
      </c>
      <c r="S40" s="1">
        <v>26</v>
      </c>
      <c r="T40" s="1">
        <v>20</v>
      </c>
    </row>
    <row r="41" spans="1:20">
      <c r="A41" s="1">
        <v>3</v>
      </c>
      <c r="B41" s="6" t="s">
        <v>124</v>
      </c>
      <c r="C41" t="s">
        <v>85</v>
      </c>
      <c r="D41" s="1">
        <v>2</v>
      </c>
      <c r="E41" s="1">
        <v>1</v>
      </c>
      <c r="F41" s="6" t="s">
        <v>0</v>
      </c>
      <c r="G41" s="4">
        <v>4.7100000000000003E-2</v>
      </c>
      <c r="H41" s="4">
        <v>1.2200000000000001E-2</v>
      </c>
      <c r="I41" s="4">
        <v>4.5399999999999998E-3</v>
      </c>
      <c r="J41" s="3">
        <v>0.24560000000000001</v>
      </c>
      <c r="K41" s="3">
        <v>0.32700000000000001</v>
      </c>
      <c r="L41" s="2">
        <v>6.21</v>
      </c>
      <c r="M41" s="2">
        <v>7.024</v>
      </c>
      <c r="N41" s="1">
        <v>4.45</v>
      </c>
      <c r="O41" s="1">
        <v>0.87</v>
      </c>
      <c r="P41" s="1">
        <v>2.87</v>
      </c>
      <c r="Q41" s="1">
        <v>0.93</v>
      </c>
      <c r="R41" s="1">
        <v>2.12</v>
      </c>
      <c r="S41" s="1">
        <v>22</v>
      </c>
      <c r="T41" s="1">
        <v>20</v>
      </c>
    </row>
    <row r="42" spans="1:20">
      <c r="A42" s="1">
        <v>4</v>
      </c>
      <c r="B42" s="6" t="s">
        <v>123</v>
      </c>
      <c r="C42" t="s">
        <v>85</v>
      </c>
      <c r="D42" s="1">
        <v>2</v>
      </c>
      <c r="E42" s="1">
        <v>1</v>
      </c>
      <c r="F42" s="6" t="s">
        <v>0</v>
      </c>
      <c r="G42" s="4">
        <v>2.7900000000000001E-2</v>
      </c>
      <c r="H42" s="4">
        <v>6.0699999999999999E-3</v>
      </c>
      <c r="I42" s="4">
        <v>5.6800000000000002E-3</v>
      </c>
      <c r="J42" s="3">
        <v>0.56869999999999998</v>
      </c>
      <c r="K42" s="3">
        <v>0.51339999999999997</v>
      </c>
      <c r="L42" s="2">
        <v>0.80130000000000001</v>
      </c>
      <c r="M42" s="2">
        <v>6.5640000000000001</v>
      </c>
      <c r="N42" s="1">
        <v>4.68</v>
      </c>
      <c r="O42" s="1">
        <v>0.66</v>
      </c>
      <c r="P42" s="1">
        <v>4.74</v>
      </c>
      <c r="Q42" s="1">
        <v>2.36</v>
      </c>
      <c r="R42" s="1">
        <v>2.48</v>
      </c>
      <c r="S42" s="1">
        <v>19</v>
      </c>
      <c r="T42" s="1">
        <v>18</v>
      </c>
    </row>
    <row r="43" spans="1:20">
      <c r="A43" s="1">
        <v>5</v>
      </c>
      <c r="B43" s="6" t="s">
        <v>122</v>
      </c>
      <c r="C43" t="s">
        <v>85</v>
      </c>
      <c r="D43" s="1">
        <v>2</v>
      </c>
      <c r="E43" s="1">
        <v>1</v>
      </c>
      <c r="F43" s="6" t="s">
        <v>0</v>
      </c>
      <c r="G43" s="2">
        <v>0.3715</v>
      </c>
      <c r="H43" s="4">
        <v>7.0999999999999994E-2</v>
      </c>
      <c r="I43" s="4">
        <v>1.6E-2</v>
      </c>
      <c r="J43" s="3">
        <v>0.37869999999999998</v>
      </c>
      <c r="K43" s="3">
        <v>0.23019999999999999</v>
      </c>
      <c r="L43" s="2">
        <v>3.7160000000000002</v>
      </c>
      <c r="M43" s="4">
        <v>4.6300000000000001E-2</v>
      </c>
      <c r="N43" s="1">
        <v>4.6500000000000004</v>
      </c>
      <c r="O43" s="1">
        <v>1.33</v>
      </c>
      <c r="P43" s="1">
        <v>3.52</v>
      </c>
      <c r="Q43" s="1">
        <v>0.75</v>
      </c>
      <c r="R43" s="1">
        <v>2.4700000000000002</v>
      </c>
      <c r="S43" s="1">
        <v>22</v>
      </c>
      <c r="T43" s="1">
        <v>20</v>
      </c>
    </row>
    <row r="44" spans="1:20">
      <c r="A44" s="1">
        <v>6</v>
      </c>
      <c r="B44" s="6" t="s">
        <v>121</v>
      </c>
      <c r="C44" t="s">
        <v>85</v>
      </c>
      <c r="D44" s="1">
        <v>2</v>
      </c>
      <c r="E44" s="1">
        <v>2</v>
      </c>
      <c r="F44" s="6" t="s">
        <v>8</v>
      </c>
      <c r="G44" s="2">
        <v>0.1502</v>
      </c>
      <c r="H44" s="4">
        <v>4.9899999999999996E-3</v>
      </c>
      <c r="I44" s="4">
        <v>9.3699999999999999E-3</v>
      </c>
      <c r="J44" s="3">
        <v>0.81010000000000004</v>
      </c>
      <c r="K44" s="3">
        <v>1.2190000000000001</v>
      </c>
      <c r="L44" s="2">
        <v>12.11</v>
      </c>
      <c r="M44" s="2">
        <v>14.05</v>
      </c>
      <c r="N44" s="1">
        <v>4.7</v>
      </c>
      <c r="O44" s="1">
        <v>1.17</v>
      </c>
      <c r="P44" s="1">
        <v>6.25</v>
      </c>
      <c r="Q44" s="1">
        <v>2.3199999999999998</v>
      </c>
      <c r="R44" s="1">
        <v>3.75</v>
      </c>
      <c r="S44" s="1">
        <v>24</v>
      </c>
      <c r="T44" s="1">
        <v>22</v>
      </c>
    </row>
    <row r="45" spans="1:20">
      <c r="A45" s="1">
        <v>7</v>
      </c>
      <c r="B45" s="6" t="s">
        <v>120</v>
      </c>
      <c r="C45" t="s">
        <v>85</v>
      </c>
      <c r="D45" s="1">
        <v>2</v>
      </c>
      <c r="E45" s="1">
        <v>2</v>
      </c>
      <c r="F45" s="6" t="s">
        <v>8</v>
      </c>
      <c r="G45" s="2">
        <v>0.30249999999999999</v>
      </c>
      <c r="H45" s="4">
        <v>2.33E-4</v>
      </c>
      <c r="I45" s="2">
        <v>0.2908</v>
      </c>
      <c r="J45" s="3">
        <v>0.78900000000000003</v>
      </c>
      <c r="K45" s="3">
        <v>0.55410000000000004</v>
      </c>
      <c r="L45" s="2">
        <v>10.15</v>
      </c>
      <c r="M45" s="2">
        <v>4.0949999999999998</v>
      </c>
      <c r="N45" s="1">
        <v>5.32</v>
      </c>
      <c r="O45" s="1">
        <v>0.88</v>
      </c>
      <c r="P45" s="1">
        <v>2.92</v>
      </c>
      <c r="Q45" s="1">
        <v>1.58</v>
      </c>
      <c r="R45" s="1">
        <v>1.53</v>
      </c>
      <c r="S45" s="1">
        <v>24</v>
      </c>
      <c r="T45" s="1">
        <v>20</v>
      </c>
    </row>
    <row r="46" spans="1:20">
      <c r="A46" s="1">
        <v>8</v>
      </c>
      <c r="B46" s="6" t="s">
        <v>119</v>
      </c>
      <c r="C46" t="s">
        <v>85</v>
      </c>
      <c r="D46" s="1">
        <v>2</v>
      </c>
      <c r="E46" s="1">
        <v>2</v>
      </c>
      <c r="F46" s="6" t="s">
        <v>0</v>
      </c>
      <c r="G46" s="4">
        <v>4.3799999999999999E-2</v>
      </c>
      <c r="H46" s="4">
        <v>1.89E-2</v>
      </c>
      <c r="I46" s="4">
        <v>3.7699999999999999E-3</v>
      </c>
      <c r="J46" s="3">
        <v>1.464</v>
      </c>
      <c r="K46" s="3">
        <v>1.0129999999999999</v>
      </c>
      <c r="L46" s="2">
        <v>4.2290000000000001</v>
      </c>
      <c r="M46" s="2">
        <v>10.6</v>
      </c>
      <c r="N46" s="1">
        <v>6.79</v>
      </c>
      <c r="O46" s="1">
        <v>1.03</v>
      </c>
      <c r="P46" s="1">
        <v>6.44</v>
      </c>
      <c r="Q46" s="1">
        <v>2.93</v>
      </c>
      <c r="R46" s="1">
        <v>3.73</v>
      </c>
      <c r="S46" s="1">
        <v>24</v>
      </c>
      <c r="T46" s="1">
        <v>11</v>
      </c>
    </row>
    <row r="47" spans="1:20">
      <c r="A47" s="1">
        <v>9</v>
      </c>
      <c r="B47" s="6" t="s">
        <v>118</v>
      </c>
      <c r="C47" t="s">
        <v>85</v>
      </c>
      <c r="D47" s="1">
        <v>2</v>
      </c>
      <c r="E47" s="1">
        <v>1</v>
      </c>
      <c r="F47" s="6" t="s">
        <v>113</v>
      </c>
      <c r="G47" s="4">
        <v>9.1399999999999995E-2</v>
      </c>
      <c r="H47" s="4">
        <v>4.4900000000000002E-2</v>
      </c>
      <c r="I47" s="4">
        <v>4.65E-2</v>
      </c>
      <c r="J47" s="3">
        <v>0.70740000000000003</v>
      </c>
      <c r="K47" s="3">
        <v>0.93620000000000003</v>
      </c>
      <c r="L47" s="2">
        <v>0.6875</v>
      </c>
      <c r="M47" s="2">
        <v>8.9570000000000007</v>
      </c>
      <c r="N47" s="1">
        <v>10.1</v>
      </c>
      <c r="O47" s="1">
        <v>0.88</v>
      </c>
      <c r="P47" s="1">
        <v>5.64</v>
      </c>
      <c r="Q47" s="1">
        <v>1.67</v>
      </c>
      <c r="R47" s="1">
        <v>3.79</v>
      </c>
      <c r="S47" s="1">
        <v>26</v>
      </c>
      <c r="T47" s="1">
        <v>21</v>
      </c>
    </row>
    <row r="48" spans="1:20">
      <c r="A48" s="1">
        <v>10</v>
      </c>
      <c r="B48" s="6" t="s">
        <v>117</v>
      </c>
      <c r="C48" t="s">
        <v>85</v>
      </c>
      <c r="D48" s="1">
        <v>2</v>
      </c>
      <c r="E48" s="9">
        <v>1</v>
      </c>
      <c r="F48" s="6" t="s">
        <v>0</v>
      </c>
      <c r="G48" s="4">
        <v>9.4200000000000006E-2</v>
      </c>
      <c r="H48" s="4">
        <v>1.12E-2</v>
      </c>
      <c r="I48" s="4">
        <v>4.7400000000000003E-3</v>
      </c>
      <c r="J48" s="3">
        <v>0.32790000000000002</v>
      </c>
      <c r="K48" s="3">
        <v>0.80489999999999995</v>
      </c>
      <c r="L48" s="2">
        <v>18.059999999999999</v>
      </c>
      <c r="M48" s="2">
        <v>14.38</v>
      </c>
      <c r="N48" s="9">
        <v>5.78</v>
      </c>
      <c r="O48" s="9">
        <v>1.31</v>
      </c>
      <c r="P48" s="9">
        <v>4.9800000000000004</v>
      </c>
      <c r="Q48" s="9">
        <v>1.23</v>
      </c>
      <c r="R48" s="9">
        <v>3.33</v>
      </c>
      <c r="S48" s="9">
        <v>24</v>
      </c>
      <c r="T48" s="9">
        <v>19</v>
      </c>
    </row>
    <row r="49" spans="1:20">
      <c r="A49" s="1">
        <v>11</v>
      </c>
      <c r="B49" s="6" t="s">
        <v>116</v>
      </c>
      <c r="C49" t="s">
        <v>85</v>
      </c>
      <c r="D49" s="1">
        <v>2</v>
      </c>
      <c r="E49" s="1">
        <v>1</v>
      </c>
      <c r="F49" s="6" t="s">
        <v>0</v>
      </c>
      <c r="G49" s="2">
        <v>0.18210000000000001</v>
      </c>
      <c r="H49" s="4">
        <v>4.0300000000000002E-2</v>
      </c>
      <c r="I49" s="4">
        <v>2.1000000000000001E-2</v>
      </c>
      <c r="J49" s="3">
        <v>0.72989999999999999</v>
      </c>
      <c r="K49" s="3">
        <v>0.81759999999999999</v>
      </c>
      <c r="L49" s="2">
        <v>3.8980000000000001</v>
      </c>
      <c r="M49" s="2">
        <v>11.37</v>
      </c>
      <c r="N49" s="1">
        <v>4.6399999999999997</v>
      </c>
      <c r="O49" s="1">
        <v>1.48</v>
      </c>
      <c r="P49" s="1">
        <v>4.46</v>
      </c>
      <c r="Q49" s="1">
        <v>1.29</v>
      </c>
      <c r="R49" s="1">
        <v>3.1</v>
      </c>
      <c r="S49" s="1">
        <v>15</v>
      </c>
      <c r="T49" s="1">
        <v>14</v>
      </c>
    </row>
    <row r="50" spans="1:20">
      <c r="A50" s="1">
        <v>12</v>
      </c>
      <c r="B50" s="6" t="s">
        <v>115</v>
      </c>
      <c r="C50" t="s">
        <v>85</v>
      </c>
      <c r="D50" s="1">
        <v>2</v>
      </c>
      <c r="E50" s="1">
        <v>2</v>
      </c>
      <c r="F50" s="6" t="s">
        <v>0</v>
      </c>
      <c r="G50" s="4">
        <v>3.0099999999999998E-2</v>
      </c>
      <c r="H50" s="4">
        <v>1.24E-3</v>
      </c>
      <c r="I50" s="4">
        <v>1.2500000000000001E-2</v>
      </c>
      <c r="J50" s="3">
        <v>0.751</v>
      </c>
      <c r="K50" s="3">
        <v>1.649</v>
      </c>
      <c r="L50" s="2">
        <v>97.46</v>
      </c>
      <c r="M50" s="2">
        <v>0.81359999999999999</v>
      </c>
      <c r="N50" s="1">
        <v>5.16</v>
      </c>
      <c r="O50" s="1">
        <v>1.37</v>
      </c>
      <c r="P50" s="1">
        <v>5.31</v>
      </c>
      <c r="Q50" s="1">
        <v>1.51</v>
      </c>
      <c r="R50" s="1">
        <v>3.9</v>
      </c>
      <c r="S50" s="1">
        <v>17</v>
      </c>
      <c r="T50" s="1">
        <v>15</v>
      </c>
    </row>
    <row r="51" spans="1:20">
      <c r="A51" s="1">
        <v>13</v>
      </c>
      <c r="B51" s="6" t="s">
        <v>114</v>
      </c>
      <c r="C51" t="s">
        <v>85</v>
      </c>
      <c r="D51" s="1">
        <v>2</v>
      </c>
      <c r="E51" s="1">
        <v>1</v>
      </c>
      <c r="F51" s="6" t="s">
        <v>113</v>
      </c>
      <c r="G51" s="4">
        <v>4.9700000000000005E-4</v>
      </c>
      <c r="H51" s="4">
        <v>5.1799999999999999E-2</v>
      </c>
      <c r="I51" s="2">
        <v>0.1193</v>
      </c>
      <c r="J51" s="3">
        <v>0.57550000000000001</v>
      </c>
      <c r="K51" s="3">
        <v>1.69</v>
      </c>
      <c r="L51" s="2">
        <v>1.1599999999999999</v>
      </c>
      <c r="M51" s="2">
        <v>23.52</v>
      </c>
      <c r="N51" s="1">
        <v>5.7</v>
      </c>
      <c r="O51" s="1">
        <v>1.88</v>
      </c>
      <c r="P51" s="1">
        <v>6.12</v>
      </c>
      <c r="Q51" s="1">
        <v>1.6</v>
      </c>
      <c r="R51" s="1">
        <v>4.32</v>
      </c>
      <c r="S51" s="1">
        <v>20</v>
      </c>
      <c r="T51" s="1">
        <v>15</v>
      </c>
    </row>
    <row r="52" spans="1:20">
      <c r="A52" s="1">
        <v>14</v>
      </c>
      <c r="B52" s="6" t="s">
        <v>112</v>
      </c>
      <c r="C52" t="s">
        <v>85</v>
      </c>
      <c r="D52" s="1">
        <v>2</v>
      </c>
      <c r="E52" s="1">
        <v>2</v>
      </c>
      <c r="F52" s="6" t="s">
        <v>0</v>
      </c>
      <c r="G52" s="4">
        <v>5.5999999999999999E-3</v>
      </c>
      <c r="H52" s="2">
        <v>0.1157</v>
      </c>
      <c r="I52" s="4">
        <v>1.0399999999999999E-3</v>
      </c>
      <c r="J52" s="3">
        <v>0.69520000000000004</v>
      </c>
      <c r="K52" s="3">
        <v>1.5209999999999999</v>
      </c>
      <c r="L52" s="2">
        <v>3.871</v>
      </c>
      <c r="M52" s="2">
        <v>2.444</v>
      </c>
      <c r="N52" s="1">
        <v>5.59</v>
      </c>
      <c r="O52" s="1">
        <v>0.89</v>
      </c>
      <c r="P52" s="1">
        <v>5.25</v>
      </c>
      <c r="Q52" s="1">
        <v>2.48</v>
      </c>
      <c r="R52" s="1">
        <v>3.33</v>
      </c>
      <c r="S52" s="1">
        <v>19</v>
      </c>
      <c r="T52" s="1">
        <v>17</v>
      </c>
    </row>
    <row r="53" spans="1:20">
      <c r="A53" s="1">
        <v>15</v>
      </c>
      <c r="B53" s="6" t="s">
        <v>111</v>
      </c>
      <c r="C53" t="s">
        <v>85</v>
      </c>
      <c r="D53" s="1">
        <v>2</v>
      </c>
      <c r="E53" s="1">
        <v>2</v>
      </c>
      <c r="F53" s="6" t="s">
        <v>0</v>
      </c>
      <c r="G53" s="2">
        <v>0</v>
      </c>
      <c r="H53" s="4">
        <v>1.7500000000000002E-2</v>
      </c>
      <c r="I53" s="4">
        <v>7.0699999999999999E-2</v>
      </c>
      <c r="J53" s="12">
        <v>6.5500000000000003E-2</v>
      </c>
      <c r="K53" s="3">
        <v>0.74990000000000001</v>
      </c>
      <c r="L53" s="2">
        <v>26.29</v>
      </c>
      <c r="M53" s="2">
        <v>5.298</v>
      </c>
      <c r="N53" s="1">
        <v>12.45</v>
      </c>
      <c r="O53" s="1">
        <v>1.1299999999999999</v>
      </c>
      <c r="P53" s="1">
        <v>4.3099999999999996</v>
      </c>
      <c r="Q53" s="1">
        <v>1.43</v>
      </c>
      <c r="R53" s="1">
        <v>2.99</v>
      </c>
      <c r="S53" s="1">
        <v>20</v>
      </c>
      <c r="T53" s="1">
        <v>17</v>
      </c>
    </row>
    <row r="54" spans="1:20">
      <c r="A54" s="1">
        <v>16</v>
      </c>
      <c r="B54" s="6" t="s">
        <v>110</v>
      </c>
      <c r="C54" t="s">
        <v>85</v>
      </c>
      <c r="D54" s="1">
        <v>2</v>
      </c>
      <c r="E54" s="1">
        <v>2</v>
      </c>
      <c r="F54" s="6" t="s">
        <v>8</v>
      </c>
      <c r="G54" s="2">
        <v>0.84840000000000004</v>
      </c>
      <c r="H54" s="4">
        <v>3.2599999999999997E-2</v>
      </c>
      <c r="I54" s="4">
        <v>9.58E-3</v>
      </c>
      <c r="J54" s="3">
        <v>0.32769999999999999</v>
      </c>
      <c r="K54" s="3">
        <v>0.2412</v>
      </c>
      <c r="L54" s="2">
        <v>10.97</v>
      </c>
      <c r="M54" s="2">
        <v>63.69</v>
      </c>
      <c r="N54" s="1">
        <v>5.74</v>
      </c>
      <c r="O54" s="1">
        <v>1.29</v>
      </c>
      <c r="P54" s="1">
        <v>4.74</v>
      </c>
      <c r="Q54" s="1">
        <v>1.1299999999999999</v>
      </c>
      <c r="R54" s="1">
        <v>3.59</v>
      </c>
      <c r="S54" s="1">
        <v>24</v>
      </c>
      <c r="T54" s="1">
        <v>30</v>
      </c>
    </row>
    <row r="55" spans="1:20">
      <c r="A55" s="1">
        <v>17</v>
      </c>
      <c r="B55" s="6" t="s">
        <v>109</v>
      </c>
      <c r="C55" t="s">
        <v>85</v>
      </c>
      <c r="D55" s="1">
        <v>2</v>
      </c>
      <c r="E55" s="1">
        <v>2</v>
      </c>
      <c r="F55" s="6" t="s">
        <v>8</v>
      </c>
      <c r="G55" s="4">
        <v>5.7099999999999998E-2</v>
      </c>
      <c r="H55" s="4">
        <v>1.7399999999999999E-5</v>
      </c>
      <c r="I55" s="4">
        <v>6.6400000000000001E-3</v>
      </c>
      <c r="J55" s="12">
        <v>5.0099999999999999E-2</v>
      </c>
      <c r="K55" s="3">
        <v>1.1240000000000001</v>
      </c>
      <c r="L55" s="2">
        <v>4.9450000000000003</v>
      </c>
      <c r="M55" s="2">
        <v>3.5089999999999999</v>
      </c>
      <c r="N55" s="1">
        <v>5.64</v>
      </c>
      <c r="O55" s="1">
        <v>1.27</v>
      </c>
      <c r="P55" s="1">
        <v>5.12</v>
      </c>
      <c r="Q55" s="1">
        <v>1.71</v>
      </c>
      <c r="R55" s="1">
        <v>3.53</v>
      </c>
      <c r="S55" s="1">
        <v>20</v>
      </c>
      <c r="T55" s="1">
        <v>16</v>
      </c>
    </row>
    <row r="56" spans="1:20">
      <c r="A56" s="1">
        <v>18</v>
      </c>
      <c r="B56" s="6" t="s">
        <v>108</v>
      </c>
      <c r="C56" t="s">
        <v>85</v>
      </c>
      <c r="D56" s="1">
        <v>2</v>
      </c>
      <c r="E56" s="1">
        <v>2</v>
      </c>
      <c r="F56" s="6" t="s">
        <v>8</v>
      </c>
      <c r="G56" s="2">
        <v>0.14749999999999999</v>
      </c>
      <c r="H56" s="4">
        <v>6.6199999999999995E-2</v>
      </c>
      <c r="I56" s="4">
        <v>6.3899999999999998E-2</v>
      </c>
      <c r="J56" s="3">
        <v>0.25919999999999999</v>
      </c>
      <c r="K56" s="3">
        <v>0.54100000000000004</v>
      </c>
      <c r="L56" s="2">
        <v>0.73060000000000003</v>
      </c>
      <c r="M56" s="2">
        <v>4.6070000000000002</v>
      </c>
      <c r="N56" s="1">
        <v>8.16</v>
      </c>
      <c r="O56" s="1">
        <v>0.99</v>
      </c>
      <c r="P56" s="1">
        <v>7.44</v>
      </c>
      <c r="Q56" s="1">
        <v>2.39</v>
      </c>
      <c r="R56" s="1">
        <v>5.07</v>
      </c>
      <c r="S56" s="1">
        <v>24</v>
      </c>
      <c r="T56" s="1">
        <v>20</v>
      </c>
    </row>
    <row r="57" spans="1:20">
      <c r="A57" s="1">
        <v>19</v>
      </c>
      <c r="B57" s="6" t="s">
        <v>107</v>
      </c>
      <c r="C57" t="s">
        <v>85</v>
      </c>
      <c r="D57" s="1">
        <v>2</v>
      </c>
      <c r="E57" s="1">
        <v>1</v>
      </c>
      <c r="F57" s="6" t="s">
        <v>8</v>
      </c>
      <c r="G57" s="4">
        <v>2.5600000000000001E-2</v>
      </c>
      <c r="H57" s="4">
        <v>1.9099999999999999E-2</v>
      </c>
      <c r="I57" s="4">
        <v>4.9399999999999999E-3</v>
      </c>
      <c r="J57" s="3">
        <v>0.22439999999999999</v>
      </c>
      <c r="K57" s="3">
        <v>0.51129999999999998</v>
      </c>
      <c r="L57" s="2">
        <v>0.11210000000000001</v>
      </c>
      <c r="M57" s="2">
        <v>6.3710000000000004</v>
      </c>
      <c r="N57" s="1">
        <v>6.29</v>
      </c>
      <c r="O57" s="1">
        <v>2.94</v>
      </c>
      <c r="P57" s="1">
        <v>4.6900000000000004</v>
      </c>
      <c r="Q57" s="1">
        <v>1.1200000000000001</v>
      </c>
      <c r="R57" s="1">
        <v>3.43</v>
      </c>
      <c r="S57" s="1">
        <v>17</v>
      </c>
      <c r="T57" s="1">
        <v>30</v>
      </c>
    </row>
    <row r="58" spans="1:20">
      <c r="A58" s="1">
        <v>20</v>
      </c>
      <c r="B58" s="6" t="s">
        <v>106</v>
      </c>
      <c r="C58" t="s">
        <v>85</v>
      </c>
      <c r="D58" s="1">
        <v>2</v>
      </c>
      <c r="E58" s="1">
        <v>2</v>
      </c>
      <c r="F58" s="6" t="s">
        <v>6</v>
      </c>
      <c r="G58" s="4">
        <v>9.1799999999999998E-4</v>
      </c>
      <c r="H58" s="4">
        <v>9.0699999999999999E-3</v>
      </c>
      <c r="I58" s="4">
        <v>2.49E-3</v>
      </c>
      <c r="J58" s="12">
        <v>1.83E-2</v>
      </c>
      <c r="K58" s="3">
        <v>0.91269999999999996</v>
      </c>
      <c r="L58" s="2">
        <v>1.155</v>
      </c>
      <c r="M58" s="2">
        <v>5.7229999999999999</v>
      </c>
      <c r="N58" s="1">
        <v>8.24</v>
      </c>
      <c r="O58" s="1">
        <v>8.24</v>
      </c>
      <c r="P58" s="1">
        <v>5.04</v>
      </c>
      <c r="Q58" s="1">
        <v>1.96</v>
      </c>
      <c r="R58" s="1">
        <v>3.37</v>
      </c>
      <c r="S58" s="1">
        <v>20</v>
      </c>
      <c r="T58" s="1">
        <v>16</v>
      </c>
    </row>
    <row r="59" spans="1:20">
      <c r="A59" s="1">
        <v>21</v>
      </c>
      <c r="B59" s="6" t="s">
        <v>105</v>
      </c>
      <c r="C59" t="s">
        <v>85</v>
      </c>
      <c r="D59" s="1">
        <v>2</v>
      </c>
      <c r="E59" s="1">
        <v>2</v>
      </c>
      <c r="F59" s="6" t="s">
        <v>0</v>
      </c>
      <c r="G59" s="4">
        <v>1.15E-3</v>
      </c>
      <c r="H59" s="4">
        <v>1.3299999999999999E-2</v>
      </c>
      <c r="I59" s="4">
        <v>4.7699999999999999E-3</v>
      </c>
      <c r="J59" s="12">
        <v>4.3999999999999997E-2</v>
      </c>
      <c r="K59" s="3">
        <v>0.29720000000000002</v>
      </c>
      <c r="L59" s="2">
        <v>13.3</v>
      </c>
      <c r="M59" s="2">
        <v>1.113</v>
      </c>
      <c r="N59" s="1">
        <v>4.62</v>
      </c>
      <c r="O59" s="1">
        <v>2.09</v>
      </c>
      <c r="P59" s="1">
        <v>4.93</v>
      </c>
      <c r="Q59" s="1">
        <v>1.85</v>
      </c>
      <c r="R59" s="1">
        <v>3.15</v>
      </c>
      <c r="S59" s="1">
        <v>23</v>
      </c>
      <c r="T59" s="1">
        <v>18</v>
      </c>
    </row>
    <row r="60" spans="1:20">
      <c r="A60" s="1">
        <v>22</v>
      </c>
      <c r="B60" s="6" t="s">
        <v>104</v>
      </c>
      <c r="C60" t="s">
        <v>85</v>
      </c>
      <c r="D60" s="1">
        <v>2</v>
      </c>
      <c r="E60" s="1">
        <v>2</v>
      </c>
      <c r="F60" s="6" t="s">
        <v>0</v>
      </c>
      <c r="G60" s="4">
        <v>7.0499999999999993E-2</v>
      </c>
      <c r="H60" s="4">
        <v>1.66E-3</v>
      </c>
      <c r="I60" s="4">
        <v>7.7299999999999999E-3</v>
      </c>
      <c r="J60" s="12">
        <v>2.8900000000000002E-3</v>
      </c>
      <c r="K60" s="3">
        <v>0.29120000000000001</v>
      </c>
      <c r="L60" s="2">
        <v>1.0900000000000001</v>
      </c>
      <c r="M60" s="2">
        <v>6.9710000000000001</v>
      </c>
      <c r="N60" s="1">
        <v>5.08</v>
      </c>
      <c r="O60" s="1">
        <v>1.39</v>
      </c>
      <c r="P60" s="1">
        <v>4.97</v>
      </c>
      <c r="Q60" s="1">
        <v>2.2200000000000002</v>
      </c>
      <c r="R60" s="1">
        <v>3.24</v>
      </c>
      <c r="S60" s="1">
        <v>26</v>
      </c>
      <c r="T60" s="1">
        <v>20</v>
      </c>
    </row>
    <row r="61" spans="1:20">
      <c r="A61" s="1">
        <v>23</v>
      </c>
      <c r="B61" s="6" t="s">
        <v>103</v>
      </c>
      <c r="C61" t="s">
        <v>85</v>
      </c>
      <c r="D61" s="1">
        <v>2</v>
      </c>
      <c r="E61" s="1">
        <v>2</v>
      </c>
      <c r="F61" s="6" t="s">
        <v>8</v>
      </c>
      <c r="G61" s="2">
        <v>0.15060000000000001</v>
      </c>
      <c r="H61" s="4">
        <v>1.6899999999999998E-2</v>
      </c>
      <c r="I61" s="4">
        <v>3.0499999999999999E-4</v>
      </c>
      <c r="J61" s="3">
        <v>0.1769</v>
      </c>
      <c r="K61" s="3">
        <v>0.36170000000000002</v>
      </c>
      <c r="L61" s="2">
        <v>5.54</v>
      </c>
      <c r="M61" s="2">
        <v>8.8710000000000004</v>
      </c>
      <c r="N61" s="1">
        <v>5.84</v>
      </c>
      <c r="O61" s="1">
        <v>1.71</v>
      </c>
      <c r="P61" s="1">
        <v>5.82</v>
      </c>
      <c r="Q61" s="1">
        <v>1.59</v>
      </c>
      <c r="R61" s="1">
        <v>4.04</v>
      </c>
      <c r="S61" s="1">
        <v>23</v>
      </c>
      <c r="T61" s="1">
        <v>13</v>
      </c>
    </row>
    <row r="62" spans="1:20">
      <c r="A62" s="1">
        <v>24</v>
      </c>
      <c r="B62" s="6" t="s">
        <v>102</v>
      </c>
      <c r="C62" t="s">
        <v>85</v>
      </c>
      <c r="D62" s="1">
        <v>2</v>
      </c>
      <c r="E62" s="1">
        <v>1</v>
      </c>
      <c r="F62" s="6" t="s">
        <v>0</v>
      </c>
      <c r="G62" s="4">
        <v>8.3599999999999994E-2</v>
      </c>
      <c r="H62" s="4">
        <v>5.2499999999999998E-2</v>
      </c>
      <c r="I62" s="4">
        <v>3.1800000000000002E-2</v>
      </c>
      <c r="J62" s="3">
        <v>0.3614</v>
      </c>
      <c r="K62" s="3">
        <v>0.74319999999999997</v>
      </c>
      <c r="L62" s="2">
        <v>7.133</v>
      </c>
      <c r="M62" s="2">
        <v>0.75780000000000003</v>
      </c>
      <c r="N62" s="1">
        <v>5.35</v>
      </c>
      <c r="O62" s="1">
        <v>0.95</v>
      </c>
      <c r="P62" s="1">
        <v>2.84</v>
      </c>
      <c r="Q62" s="1">
        <v>1.56</v>
      </c>
      <c r="R62" s="1">
        <v>1.74</v>
      </c>
      <c r="S62" s="1">
        <v>22</v>
      </c>
      <c r="T62" s="1">
        <v>13</v>
      </c>
    </row>
    <row r="63" spans="1:20">
      <c r="A63" s="1">
        <v>25</v>
      </c>
      <c r="B63" s="6" t="s">
        <v>101</v>
      </c>
      <c r="C63" t="s">
        <v>85</v>
      </c>
      <c r="D63" s="1">
        <v>2</v>
      </c>
      <c r="E63" s="1">
        <v>1</v>
      </c>
      <c r="F63" s="6" t="s">
        <v>0</v>
      </c>
      <c r="G63" s="4">
        <v>6.3299999999999995E-2</v>
      </c>
      <c r="H63" s="2">
        <v>0.70079999999999998</v>
      </c>
      <c r="I63" s="2">
        <v>0.50749999999999995</v>
      </c>
      <c r="J63" s="3">
        <v>0.24279999999999999</v>
      </c>
      <c r="K63" s="3">
        <v>0.60919999999999996</v>
      </c>
      <c r="L63" s="4">
        <v>5.67E-2</v>
      </c>
      <c r="M63" s="2">
        <v>0.91959999999999997</v>
      </c>
      <c r="N63" s="1">
        <v>6.02</v>
      </c>
      <c r="O63" s="1">
        <v>0.57999999999999996</v>
      </c>
      <c r="P63" s="1">
        <v>3.24</v>
      </c>
      <c r="Q63" s="1">
        <v>1.36</v>
      </c>
      <c r="R63" s="1">
        <v>1.91</v>
      </c>
      <c r="S63" s="1">
        <v>22</v>
      </c>
      <c r="T63" s="1">
        <v>20</v>
      </c>
    </row>
    <row r="64" spans="1:20">
      <c r="A64" s="1">
        <v>26</v>
      </c>
      <c r="B64" s="6" t="s">
        <v>100</v>
      </c>
      <c r="C64" t="s">
        <v>85</v>
      </c>
      <c r="D64" s="1">
        <v>2</v>
      </c>
      <c r="E64" s="1">
        <v>1</v>
      </c>
      <c r="F64" s="6" t="s">
        <v>8</v>
      </c>
      <c r="G64" s="2">
        <v>0</v>
      </c>
      <c r="H64" s="4">
        <v>7.2400000000000006E-2</v>
      </c>
      <c r="I64" s="4">
        <v>1.72E-2</v>
      </c>
      <c r="J64" s="3">
        <v>0.42159999999999997</v>
      </c>
      <c r="K64" s="3">
        <v>0.89729999999999999</v>
      </c>
      <c r="L64" s="2">
        <v>7.077</v>
      </c>
      <c r="M64" s="2">
        <v>1.861</v>
      </c>
      <c r="N64" s="1">
        <v>5.01</v>
      </c>
      <c r="O64" s="1">
        <v>2.13</v>
      </c>
      <c r="P64" s="1">
        <v>3.43</v>
      </c>
      <c r="Q64" s="1">
        <v>1.0900000000000001</v>
      </c>
      <c r="R64" s="1">
        <v>2.36</v>
      </c>
      <c r="S64" s="1">
        <v>22</v>
      </c>
      <c r="T64" s="1">
        <v>15</v>
      </c>
    </row>
    <row r="65" spans="1:20">
      <c r="A65" s="1">
        <v>27</v>
      </c>
      <c r="B65" s="6" t="s">
        <v>99</v>
      </c>
      <c r="C65" t="s">
        <v>85</v>
      </c>
      <c r="D65" s="1">
        <v>2</v>
      </c>
      <c r="E65" s="1">
        <v>2</v>
      </c>
      <c r="F65" s="6" t="s">
        <v>6</v>
      </c>
      <c r="G65" s="4">
        <v>4.8800000000000003E-2</v>
      </c>
      <c r="H65" s="4">
        <v>1.15E-2</v>
      </c>
      <c r="I65" s="4">
        <v>1.8200000000000001E-2</v>
      </c>
      <c r="J65" s="3">
        <v>0.49009999999999998</v>
      </c>
      <c r="K65" s="3">
        <v>0.62229999999999996</v>
      </c>
      <c r="L65" s="2">
        <v>2.7970000000000002</v>
      </c>
      <c r="M65" s="2">
        <v>6.8090000000000002</v>
      </c>
      <c r="N65" s="1">
        <v>4.4800000000000004</v>
      </c>
      <c r="O65" s="1">
        <v>1.08</v>
      </c>
      <c r="P65" s="1">
        <v>3.55</v>
      </c>
      <c r="Q65" s="1">
        <v>1.65</v>
      </c>
      <c r="R65" s="1">
        <v>2.21</v>
      </c>
      <c r="S65" s="1">
        <v>23</v>
      </c>
      <c r="T65" s="1">
        <v>21</v>
      </c>
    </row>
    <row r="66" spans="1:20">
      <c r="A66" s="1">
        <v>28</v>
      </c>
      <c r="B66" s="6" t="s">
        <v>98</v>
      </c>
      <c r="C66" t="s">
        <v>85</v>
      </c>
      <c r="D66" s="1">
        <v>2</v>
      </c>
      <c r="E66" s="1">
        <v>2</v>
      </c>
      <c r="F66" s="6" t="s">
        <v>0</v>
      </c>
      <c r="G66" s="4">
        <v>9.0700000000000003E-2</v>
      </c>
      <c r="H66" s="4">
        <v>1.1299999999999999E-2</v>
      </c>
      <c r="I66" s="4">
        <v>1.78E-2</v>
      </c>
      <c r="J66" s="3">
        <v>0.26240000000000002</v>
      </c>
      <c r="K66" s="3">
        <v>0.94389999999999996</v>
      </c>
      <c r="L66" s="2">
        <v>8.9139999999999997</v>
      </c>
      <c r="M66" s="2">
        <v>5.42</v>
      </c>
      <c r="N66" s="1">
        <v>5.39</v>
      </c>
      <c r="O66" s="1">
        <v>1.06</v>
      </c>
      <c r="P66" s="1">
        <v>5.22</v>
      </c>
      <c r="Q66" s="1">
        <v>1.8</v>
      </c>
      <c r="R66" s="1">
        <v>3.62</v>
      </c>
      <c r="S66" s="1">
        <v>24</v>
      </c>
      <c r="T66" s="1">
        <v>17</v>
      </c>
    </row>
    <row r="67" spans="1:20">
      <c r="A67" s="1">
        <v>29</v>
      </c>
      <c r="B67" s="6" t="s">
        <v>97</v>
      </c>
      <c r="C67" t="s">
        <v>85</v>
      </c>
      <c r="D67" s="1">
        <v>2</v>
      </c>
      <c r="E67" s="1">
        <v>2</v>
      </c>
      <c r="F67" s="6" t="s">
        <v>0</v>
      </c>
      <c r="G67" s="4">
        <v>1.91E-3</v>
      </c>
      <c r="H67" s="4">
        <v>1.6500000000000001E-2</v>
      </c>
      <c r="I67" s="4">
        <v>9.6600000000000002E-3</v>
      </c>
      <c r="J67" s="3">
        <v>0.59019999999999995</v>
      </c>
      <c r="K67" s="12">
        <v>2.58E-2</v>
      </c>
      <c r="L67" s="4">
        <v>9.5600000000000004E-2</v>
      </c>
      <c r="M67" s="2">
        <v>4.4390000000000001</v>
      </c>
      <c r="N67" s="1">
        <v>6.16</v>
      </c>
      <c r="O67" s="1">
        <v>1.01</v>
      </c>
      <c r="P67" s="1">
        <v>4.08</v>
      </c>
      <c r="Q67" s="1">
        <v>1.67</v>
      </c>
      <c r="R67" s="1">
        <v>2.71</v>
      </c>
      <c r="S67" s="1">
        <v>21</v>
      </c>
      <c r="T67" s="1">
        <v>14</v>
      </c>
    </row>
    <row r="68" spans="1:20">
      <c r="A68" s="1">
        <v>30</v>
      </c>
      <c r="B68" s="6" t="s">
        <v>96</v>
      </c>
      <c r="C68" t="s">
        <v>85</v>
      </c>
      <c r="D68" s="1">
        <v>2</v>
      </c>
      <c r="E68" s="1">
        <v>1</v>
      </c>
      <c r="F68" s="6" t="s">
        <v>0</v>
      </c>
      <c r="G68" s="4">
        <v>4.55E-4</v>
      </c>
      <c r="H68" s="4">
        <v>3.1199999999999999E-2</v>
      </c>
      <c r="I68" s="4">
        <v>1.5800000000000002E-2</v>
      </c>
      <c r="J68" s="3">
        <v>0.69359999999999999</v>
      </c>
      <c r="K68" s="3">
        <v>0.80410000000000004</v>
      </c>
      <c r="L68" s="2">
        <v>6.8209999999999997</v>
      </c>
      <c r="M68" s="2">
        <v>0.1051</v>
      </c>
      <c r="N68" s="1">
        <v>5.45</v>
      </c>
      <c r="O68" s="1">
        <v>0.69</v>
      </c>
      <c r="P68" s="1">
        <v>4.6900000000000004</v>
      </c>
      <c r="Q68" s="1">
        <v>2.1</v>
      </c>
      <c r="R68" s="1">
        <v>3.17</v>
      </c>
      <c r="S68" s="1">
        <v>22</v>
      </c>
      <c r="T68" s="1">
        <v>17</v>
      </c>
    </row>
    <row r="69" spans="1:20">
      <c r="A69" s="1">
        <v>31</v>
      </c>
      <c r="B69" s="6" t="s">
        <v>95</v>
      </c>
      <c r="C69" t="s">
        <v>85</v>
      </c>
      <c r="D69" s="1">
        <v>2</v>
      </c>
      <c r="E69" s="1">
        <v>2</v>
      </c>
      <c r="F69" s="6" t="s">
        <v>0</v>
      </c>
      <c r="G69" s="4">
        <v>2.18E-2</v>
      </c>
      <c r="H69" s="4">
        <v>4.8000000000000001E-2</v>
      </c>
      <c r="I69" s="4">
        <v>1.0699999999999999E-2</v>
      </c>
      <c r="J69" s="3">
        <v>0.4279</v>
      </c>
      <c r="K69" s="3">
        <v>0.38769999999999999</v>
      </c>
      <c r="L69" s="2">
        <v>0</v>
      </c>
      <c r="M69" s="2">
        <v>4.016</v>
      </c>
      <c r="N69" s="1">
        <v>5.25</v>
      </c>
      <c r="O69" s="1">
        <v>0.96</v>
      </c>
      <c r="P69" s="1">
        <v>4.6100000000000003</v>
      </c>
      <c r="Q69" s="1">
        <v>1.64</v>
      </c>
      <c r="R69" s="1">
        <v>3.32</v>
      </c>
      <c r="S69" s="1">
        <v>23</v>
      </c>
      <c r="T69" s="1">
        <v>18</v>
      </c>
    </row>
    <row r="70" spans="1:20">
      <c r="A70" s="1">
        <v>32</v>
      </c>
      <c r="B70" s="6" t="s">
        <v>94</v>
      </c>
      <c r="C70" t="s">
        <v>85</v>
      </c>
      <c r="D70" s="1">
        <v>2</v>
      </c>
      <c r="E70" s="1">
        <v>2</v>
      </c>
      <c r="F70" s="6" t="s">
        <v>0</v>
      </c>
      <c r="G70" s="4">
        <v>9.3600000000000003E-2</v>
      </c>
      <c r="H70" s="2">
        <v>0.1177</v>
      </c>
      <c r="I70" s="4">
        <v>9.2899999999999996E-3</v>
      </c>
      <c r="J70" s="3">
        <v>0.1318</v>
      </c>
      <c r="K70" s="3">
        <v>0.3226</v>
      </c>
      <c r="L70" s="2">
        <v>1.907</v>
      </c>
      <c r="M70" s="2">
        <v>6.9420000000000002</v>
      </c>
      <c r="N70" s="1">
        <v>6.03</v>
      </c>
      <c r="O70" s="1">
        <v>1.4</v>
      </c>
      <c r="P70" s="1">
        <v>4.46</v>
      </c>
      <c r="Q70" s="1">
        <v>1.51</v>
      </c>
      <c r="R70" s="1">
        <v>3.15</v>
      </c>
      <c r="S70" s="1">
        <v>23</v>
      </c>
      <c r="T70" s="1">
        <v>15</v>
      </c>
    </row>
    <row r="71" spans="1:20">
      <c r="A71" s="1">
        <v>33</v>
      </c>
      <c r="B71" s="6" t="s">
        <v>93</v>
      </c>
      <c r="C71" t="s">
        <v>85</v>
      </c>
      <c r="D71" s="1">
        <v>2</v>
      </c>
      <c r="E71" s="1">
        <v>1</v>
      </c>
      <c r="F71" s="6" t="s">
        <v>0</v>
      </c>
      <c r="G71" s="2">
        <v>0.24829999999999999</v>
      </c>
      <c r="H71" s="4">
        <v>2.4E-2</v>
      </c>
      <c r="I71" s="4">
        <v>7.0400000000000004E-2</v>
      </c>
      <c r="J71" s="3">
        <v>0.1968</v>
      </c>
      <c r="K71" s="3">
        <v>1.0680000000000001</v>
      </c>
      <c r="L71" s="2">
        <v>0.4824</v>
      </c>
      <c r="M71" s="2">
        <v>4.2699999999999996</v>
      </c>
      <c r="N71" s="1">
        <v>5.53</v>
      </c>
      <c r="O71" s="1">
        <v>0.73</v>
      </c>
      <c r="P71" s="1">
        <v>5.53</v>
      </c>
      <c r="Q71" s="1">
        <v>2.17</v>
      </c>
      <c r="R71" s="1">
        <v>3.31</v>
      </c>
      <c r="S71" s="1">
        <v>22</v>
      </c>
      <c r="T71" s="1">
        <v>12</v>
      </c>
    </row>
    <row r="72" spans="1:20">
      <c r="A72" s="1">
        <v>34</v>
      </c>
      <c r="B72" s="6" t="s">
        <v>92</v>
      </c>
      <c r="C72" t="s">
        <v>85</v>
      </c>
      <c r="D72" s="1">
        <v>2</v>
      </c>
      <c r="E72" s="1">
        <v>1</v>
      </c>
      <c r="F72" s="6" t="s">
        <v>8</v>
      </c>
      <c r="G72" s="4">
        <v>2.5999999999999999E-2</v>
      </c>
      <c r="H72" s="4">
        <v>1.77E-2</v>
      </c>
      <c r="I72" s="4">
        <v>1.12E-2</v>
      </c>
      <c r="J72" s="12">
        <v>6.6699999999999995E-2</v>
      </c>
      <c r="K72" s="3">
        <v>0.31519999999999998</v>
      </c>
      <c r="L72" s="2">
        <v>4.9130000000000003</v>
      </c>
      <c r="M72" s="2">
        <v>2.048</v>
      </c>
      <c r="N72" s="1">
        <v>5.41</v>
      </c>
      <c r="O72" s="1">
        <v>1.87</v>
      </c>
      <c r="P72" s="1">
        <v>4.43</v>
      </c>
      <c r="Q72" s="1">
        <v>0.36</v>
      </c>
      <c r="R72" s="1">
        <v>3.11</v>
      </c>
      <c r="S72" s="1">
        <v>19</v>
      </c>
      <c r="T72" s="1">
        <v>12</v>
      </c>
    </row>
    <row r="73" spans="1:20">
      <c r="A73" s="1">
        <v>35</v>
      </c>
      <c r="B73" s="6" t="s">
        <v>91</v>
      </c>
      <c r="C73" t="s">
        <v>85</v>
      </c>
      <c r="D73" s="1">
        <v>2</v>
      </c>
      <c r="E73" s="1">
        <v>2</v>
      </c>
      <c r="F73" s="6" t="s">
        <v>6</v>
      </c>
      <c r="G73" s="4">
        <v>7.5700000000000003E-2</v>
      </c>
      <c r="H73" s="4">
        <v>1.3299999999999999E-2</v>
      </c>
      <c r="I73" s="4">
        <v>1.6199999999999999E-2</v>
      </c>
      <c r="J73" s="3">
        <v>0.3785</v>
      </c>
      <c r="K73" s="3">
        <v>0.40670000000000001</v>
      </c>
      <c r="L73" s="2">
        <v>6.4119999999999999</v>
      </c>
      <c r="M73" s="2">
        <v>6.4349999999999996</v>
      </c>
      <c r="N73" s="1">
        <v>10.67</v>
      </c>
      <c r="O73" s="1">
        <v>1.23</v>
      </c>
      <c r="P73" s="1">
        <v>6.24</v>
      </c>
      <c r="Q73" s="1">
        <v>2.06</v>
      </c>
      <c r="R73" s="1">
        <v>4.5</v>
      </c>
      <c r="S73" s="1">
        <v>23</v>
      </c>
      <c r="T73" s="1">
        <v>20</v>
      </c>
    </row>
    <row r="74" spans="1:20">
      <c r="A74" s="1">
        <v>36</v>
      </c>
      <c r="B74" s="6" t="s">
        <v>90</v>
      </c>
      <c r="C74" t="s">
        <v>85</v>
      </c>
      <c r="D74" s="1">
        <v>2</v>
      </c>
      <c r="E74" s="1">
        <v>2</v>
      </c>
      <c r="F74" s="6" t="s">
        <v>6</v>
      </c>
      <c r="G74" s="2">
        <v>0</v>
      </c>
      <c r="H74" s="2">
        <v>0</v>
      </c>
      <c r="I74" s="2">
        <v>0.67090000000000005</v>
      </c>
      <c r="J74" s="3">
        <v>0.82740000000000002</v>
      </c>
      <c r="K74" s="12">
        <v>9.6000000000000002E-2</v>
      </c>
      <c r="L74" s="2">
        <v>13.58</v>
      </c>
      <c r="M74" s="26"/>
      <c r="N74" s="1">
        <v>4.5</v>
      </c>
      <c r="O74" s="1">
        <v>1.25</v>
      </c>
      <c r="P74" s="1">
        <v>3.35</v>
      </c>
      <c r="Q74" s="1">
        <v>1.57</v>
      </c>
      <c r="R74" s="1">
        <v>2.13</v>
      </c>
      <c r="S74" s="1">
        <v>16</v>
      </c>
      <c r="T74" s="1">
        <v>10</v>
      </c>
    </row>
    <row r="75" spans="1:20">
      <c r="A75" s="1">
        <v>37</v>
      </c>
      <c r="B75" s="6" t="s">
        <v>89</v>
      </c>
      <c r="C75" t="s">
        <v>85</v>
      </c>
      <c r="D75" s="1">
        <v>2</v>
      </c>
      <c r="E75" s="1">
        <v>1</v>
      </c>
      <c r="F75" s="6" t="s">
        <v>0</v>
      </c>
      <c r="G75" s="4">
        <v>5.1499999999999997E-2</v>
      </c>
      <c r="H75" s="4">
        <v>3.6900000000000002E-2</v>
      </c>
      <c r="I75" s="4">
        <v>2.2300000000000002E-3</v>
      </c>
      <c r="J75" s="3">
        <v>0.24060000000000001</v>
      </c>
      <c r="K75" s="12">
        <v>5.2300000000000003E-4</v>
      </c>
      <c r="L75" s="2">
        <v>3.573</v>
      </c>
      <c r="M75" s="2">
        <v>8.7769999999999992</v>
      </c>
      <c r="N75" s="1">
        <v>6.11</v>
      </c>
      <c r="O75" s="1">
        <v>1.23</v>
      </c>
      <c r="P75" s="1">
        <v>4.8899999999999997</v>
      </c>
      <c r="Q75" s="1">
        <v>1.76</v>
      </c>
      <c r="R75" s="1">
        <v>3.45</v>
      </c>
      <c r="S75" s="1">
        <v>22</v>
      </c>
      <c r="T75" s="1">
        <v>18</v>
      </c>
    </row>
    <row r="76" spans="1:20">
      <c r="A76" s="1">
        <v>38</v>
      </c>
      <c r="B76" s="6" t="s">
        <v>88</v>
      </c>
      <c r="C76" t="s">
        <v>85</v>
      </c>
      <c r="D76" s="1">
        <v>2</v>
      </c>
      <c r="E76" s="1">
        <v>1</v>
      </c>
      <c r="F76" s="6" t="s">
        <v>0</v>
      </c>
      <c r="G76" s="4">
        <v>9.9100000000000004E-3</v>
      </c>
      <c r="H76" s="4">
        <v>2.7599999999999999E-3</v>
      </c>
      <c r="I76" s="4">
        <v>4.1700000000000001E-3</v>
      </c>
      <c r="J76" s="3">
        <v>0.29330000000000001</v>
      </c>
      <c r="K76" s="3">
        <v>3.9430000000000001</v>
      </c>
      <c r="L76" s="2">
        <v>0.82669999999999999</v>
      </c>
      <c r="M76" s="2">
        <v>0.54559999999999997</v>
      </c>
      <c r="N76" s="1">
        <v>5.3</v>
      </c>
      <c r="O76" s="1">
        <v>1.08</v>
      </c>
      <c r="P76" s="1">
        <v>3.13</v>
      </c>
      <c r="Q76" s="1">
        <v>1.34</v>
      </c>
      <c r="R76" s="1">
        <v>2.12</v>
      </c>
      <c r="S76" s="1">
        <v>23</v>
      </c>
      <c r="T76" s="1">
        <v>19</v>
      </c>
    </row>
    <row r="77" spans="1:20">
      <c r="A77" s="1">
        <v>39</v>
      </c>
      <c r="B77" s="6" t="s">
        <v>87</v>
      </c>
      <c r="C77" t="s">
        <v>85</v>
      </c>
      <c r="D77" s="1">
        <v>2</v>
      </c>
      <c r="E77" s="1">
        <v>1</v>
      </c>
      <c r="F77" s="6" t="s">
        <v>0</v>
      </c>
      <c r="G77" s="2">
        <v>0.15540000000000001</v>
      </c>
      <c r="H77" s="4">
        <v>3.1199999999999999E-2</v>
      </c>
      <c r="I77" s="4">
        <v>2.98E-2</v>
      </c>
      <c r="J77" s="3">
        <v>0.16850000000000001</v>
      </c>
      <c r="K77" s="3">
        <v>0.33610000000000001</v>
      </c>
      <c r="L77" s="2">
        <v>0</v>
      </c>
      <c r="M77" s="2">
        <v>9.7349999999999994</v>
      </c>
      <c r="N77" s="1">
        <v>12.73</v>
      </c>
      <c r="O77" s="1">
        <v>1.44</v>
      </c>
      <c r="P77" s="1">
        <v>6.26</v>
      </c>
      <c r="Q77" s="1">
        <v>1.64</v>
      </c>
      <c r="R77" s="1">
        <v>3.78</v>
      </c>
      <c r="S77" s="1">
        <v>16</v>
      </c>
      <c r="T77" s="1">
        <v>21</v>
      </c>
    </row>
    <row r="78" spans="1:20">
      <c r="A78" s="1">
        <v>40</v>
      </c>
      <c r="B78" s="6" t="s">
        <v>86</v>
      </c>
      <c r="C78" t="s">
        <v>85</v>
      </c>
      <c r="D78" s="1">
        <v>2</v>
      </c>
      <c r="E78" s="1">
        <v>1</v>
      </c>
      <c r="F78" s="6" t="s">
        <v>8</v>
      </c>
      <c r="G78" s="4">
        <v>6.7299999999999999E-2</v>
      </c>
      <c r="H78" s="4">
        <v>2.1099999999999999E-3</v>
      </c>
      <c r="I78" s="4">
        <v>1.6500000000000001E-2</v>
      </c>
      <c r="J78" s="3">
        <v>0.20710000000000001</v>
      </c>
      <c r="K78" s="3">
        <v>0.73719999999999997</v>
      </c>
      <c r="M78" s="2">
        <v>3.3660000000000001</v>
      </c>
      <c r="N78" s="1">
        <v>5.92</v>
      </c>
      <c r="O78" s="1">
        <v>1.06</v>
      </c>
      <c r="P78" s="1">
        <v>3.22</v>
      </c>
      <c r="Q78" s="1">
        <v>1.39</v>
      </c>
      <c r="R78" s="1">
        <v>1.61</v>
      </c>
      <c r="S78" s="1">
        <v>25</v>
      </c>
      <c r="T78" s="1">
        <v>24</v>
      </c>
    </row>
    <row r="79" spans="1:20">
      <c r="A79" s="1">
        <v>1</v>
      </c>
      <c r="B79" s="6" t="s">
        <v>84</v>
      </c>
      <c r="C79" s="1" t="s">
        <v>1</v>
      </c>
      <c r="D79" s="1">
        <v>3</v>
      </c>
      <c r="E79" s="1">
        <v>1</v>
      </c>
      <c r="F79" s="6" t="s">
        <v>0</v>
      </c>
      <c r="G79" s="2">
        <v>0.1047</v>
      </c>
      <c r="H79" s="4">
        <v>4.7199999999999999E-2</v>
      </c>
      <c r="I79" s="4">
        <v>2.0799999999999999E-2</v>
      </c>
      <c r="J79" s="3">
        <v>1.256</v>
      </c>
      <c r="K79" s="3">
        <v>1.492</v>
      </c>
      <c r="L79" s="2">
        <v>7.14</v>
      </c>
      <c r="M79" s="2">
        <v>10.15</v>
      </c>
      <c r="N79" s="1">
        <v>5.17</v>
      </c>
      <c r="O79" s="1">
        <v>2.68</v>
      </c>
      <c r="P79" s="1">
        <v>5.83</v>
      </c>
      <c r="Q79" s="1">
        <v>1.64</v>
      </c>
      <c r="R79" s="1">
        <v>3.6</v>
      </c>
      <c r="S79" s="1">
        <v>28</v>
      </c>
      <c r="T79" s="1">
        <v>22</v>
      </c>
    </row>
    <row r="80" spans="1:20">
      <c r="A80" s="1">
        <v>2</v>
      </c>
      <c r="B80" s="6" t="s">
        <v>83</v>
      </c>
      <c r="C80" s="1" t="s">
        <v>1</v>
      </c>
      <c r="D80" s="1">
        <v>3</v>
      </c>
      <c r="E80" s="1">
        <v>1</v>
      </c>
      <c r="F80" s="6" t="s">
        <v>0</v>
      </c>
      <c r="G80" s="2">
        <v>0.12559999999999999</v>
      </c>
      <c r="H80" s="4">
        <v>2.01E-2</v>
      </c>
      <c r="I80" s="4">
        <v>5.11E-3</v>
      </c>
      <c r="J80" s="3">
        <v>0.80049999999999999</v>
      </c>
      <c r="K80" s="3">
        <v>0.37990000000000002</v>
      </c>
      <c r="L80" s="2">
        <v>6.8520000000000003</v>
      </c>
      <c r="M80" s="2">
        <v>10.42</v>
      </c>
      <c r="N80" s="1">
        <v>7.95</v>
      </c>
      <c r="O80" s="1">
        <v>1.19</v>
      </c>
      <c r="P80" s="1">
        <v>4.58</v>
      </c>
      <c r="Q80" s="1">
        <v>1.58</v>
      </c>
      <c r="R80" s="1">
        <v>2.86</v>
      </c>
      <c r="S80" s="1">
        <v>23</v>
      </c>
      <c r="T80" s="1">
        <v>25</v>
      </c>
    </row>
    <row r="81" spans="1:20">
      <c r="A81" s="1">
        <v>3</v>
      </c>
      <c r="B81" s="6" t="s">
        <v>82</v>
      </c>
      <c r="C81" s="1" t="s">
        <v>1</v>
      </c>
      <c r="D81" s="1">
        <v>3</v>
      </c>
      <c r="E81" s="1">
        <v>1</v>
      </c>
      <c r="F81" s="6" t="s">
        <v>0</v>
      </c>
      <c r="G81" s="2">
        <v>0.1022</v>
      </c>
      <c r="H81" s="4">
        <v>4.3900000000000002E-2</v>
      </c>
      <c r="I81" s="4">
        <v>1.0500000000000001E-2</v>
      </c>
      <c r="J81" s="3">
        <v>1.179</v>
      </c>
      <c r="K81" s="3">
        <v>1.4510000000000001</v>
      </c>
      <c r="L81" s="2">
        <v>0.6048</v>
      </c>
      <c r="M81" s="2">
        <v>13.54</v>
      </c>
      <c r="N81" s="1">
        <v>9.08</v>
      </c>
      <c r="O81" s="1">
        <v>1.96</v>
      </c>
      <c r="P81" s="1">
        <v>4.21</v>
      </c>
      <c r="Q81" s="1">
        <v>1.34</v>
      </c>
      <c r="R81" s="1">
        <v>2.64</v>
      </c>
      <c r="S81" s="1">
        <v>27</v>
      </c>
      <c r="T81" s="1">
        <v>24</v>
      </c>
    </row>
    <row r="82" spans="1:20">
      <c r="A82" s="1">
        <v>4</v>
      </c>
      <c r="B82" s="6" t="s">
        <v>81</v>
      </c>
      <c r="C82" s="1" t="s">
        <v>1</v>
      </c>
      <c r="D82" s="1">
        <v>3</v>
      </c>
      <c r="E82" s="1">
        <v>1</v>
      </c>
      <c r="F82" s="6" t="s">
        <v>0</v>
      </c>
      <c r="G82" s="4">
        <v>2.7400000000000001E-2</v>
      </c>
      <c r="H82" s="4">
        <v>1.32E-2</v>
      </c>
      <c r="I82" s="4">
        <v>2.7099999999999999E-2</v>
      </c>
      <c r="J82" s="3">
        <v>0.69099999999999995</v>
      </c>
      <c r="K82" s="3">
        <v>1.2270000000000001</v>
      </c>
      <c r="L82" s="2">
        <v>8.093</v>
      </c>
      <c r="M82" s="2">
        <v>0.82709999999999995</v>
      </c>
      <c r="N82" s="9">
        <v>4.57</v>
      </c>
      <c r="O82" s="9">
        <v>0.96</v>
      </c>
      <c r="P82" s="9">
        <v>4.08</v>
      </c>
      <c r="Q82" s="9">
        <v>1.79</v>
      </c>
      <c r="R82" s="9">
        <v>2.4700000000000002</v>
      </c>
      <c r="S82" s="9">
        <v>30</v>
      </c>
      <c r="T82" s="9">
        <v>25</v>
      </c>
    </row>
    <row r="83" spans="1:20">
      <c r="A83" s="1">
        <v>5</v>
      </c>
      <c r="B83" s="6" t="s">
        <v>80</v>
      </c>
      <c r="C83" s="1" t="s">
        <v>1</v>
      </c>
      <c r="D83" s="1">
        <v>3</v>
      </c>
      <c r="E83" s="1">
        <v>2</v>
      </c>
      <c r="F83" s="6" t="s">
        <v>0</v>
      </c>
      <c r="G83" s="4">
        <v>6.2899999999999998E-2</v>
      </c>
      <c r="H83" s="4">
        <v>1.9800000000000002E-2</v>
      </c>
      <c r="I83" s="4">
        <v>1.1900000000000001E-2</v>
      </c>
      <c r="J83" s="3">
        <v>1.409</v>
      </c>
      <c r="K83" s="3">
        <v>0.89739999999999998</v>
      </c>
      <c r="L83" s="2">
        <v>4.75</v>
      </c>
      <c r="M83" s="2">
        <v>0.51049999999999995</v>
      </c>
      <c r="N83" s="9">
        <v>8.56</v>
      </c>
      <c r="O83" s="9">
        <v>1.96</v>
      </c>
      <c r="P83" s="9">
        <v>6.08</v>
      </c>
      <c r="Q83" s="9">
        <v>1.34</v>
      </c>
      <c r="R83" s="9">
        <v>4.28</v>
      </c>
      <c r="S83" s="9">
        <v>25</v>
      </c>
      <c r="T83" s="9">
        <v>17</v>
      </c>
    </row>
    <row r="84" spans="1:20">
      <c r="A84" s="1">
        <v>6</v>
      </c>
      <c r="B84" s="6" t="s">
        <v>79</v>
      </c>
      <c r="C84" s="1" t="s">
        <v>1</v>
      </c>
      <c r="D84" s="1">
        <v>3</v>
      </c>
      <c r="E84" s="1">
        <v>2</v>
      </c>
      <c r="F84" s="6" t="s">
        <v>8</v>
      </c>
      <c r="G84" s="4">
        <v>8.2199999999999995E-2</v>
      </c>
      <c r="H84" s="4">
        <v>1.95E-2</v>
      </c>
      <c r="I84" s="4">
        <v>8.0499999999999999E-3</v>
      </c>
      <c r="J84" s="3">
        <v>0.48320000000000002</v>
      </c>
      <c r="K84" s="3">
        <v>0.37440000000000001</v>
      </c>
      <c r="L84" s="2">
        <v>4.7409999999999997</v>
      </c>
      <c r="M84" s="2">
        <v>3.72</v>
      </c>
      <c r="N84" s="9">
        <v>10.56</v>
      </c>
      <c r="O84" s="9">
        <v>1.29</v>
      </c>
      <c r="P84" s="9">
        <v>4.87</v>
      </c>
      <c r="Q84" s="9">
        <v>1.1599999999999999</v>
      </c>
      <c r="R84" s="9">
        <v>3.4</v>
      </c>
      <c r="S84" s="9">
        <v>29</v>
      </c>
      <c r="T84" s="9">
        <v>24</v>
      </c>
    </row>
    <row r="85" spans="1:20">
      <c r="A85" s="1">
        <v>7</v>
      </c>
      <c r="B85" s="6" t="s">
        <v>78</v>
      </c>
      <c r="C85" s="1" t="s">
        <v>1</v>
      </c>
      <c r="D85" s="1">
        <v>3</v>
      </c>
      <c r="E85" s="1">
        <v>2</v>
      </c>
      <c r="F85" s="10" t="s">
        <v>0</v>
      </c>
      <c r="G85" s="4">
        <v>8.4199999999999997E-2</v>
      </c>
      <c r="H85" s="4">
        <v>2.1399999999999999E-2</v>
      </c>
      <c r="I85" s="4">
        <v>3.1099999999999999E-2</v>
      </c>
      <c r="J85" s="3">
        <v>1.4510000000000001</v>
      </c>
      <c r="K85" s="3">
        <v>1.94</v>
      </c>
      <c r="L85" s="2">
        <v>11.52</v>
      </c>
      <c r="M85" s="2">
        <v>13.56</v>
      </c>
      <c r="N85" s="1">
        <v>4.92</v>
      </c>
      <c r="O85" s="1">
        <v>1.39</v>
      </c>
      <c r="P85" s="1">
        <v>5.33</v>
      </c>
      <c r="Q85" s="1">
        <v>1.86</v>
      </c>
      <c r="R85" s="1">
        <v>3.69</v>
      </c>
      <c r="S85" s="1">
        <v>29</v>
      </c>
      <c r="T85" s="1">
        <v>29</v>
      </c>
    </row>
    <row r="86" spans="1:20">
      <c r="A86" s="1">
        <v>8</v>
      </c>
      <c r="B86" s="6" t="s">
        <v>77</v>
      </c>
      <c r="C86" s="1" t="s">
        <v>1</v>
      </c>
      <c r="D86" s="1">
        <v>3</v>
      </c>
      <c r="E86" s="1">
        <v>2</v>
      </c>
      <c r="F86" s="10" t="s">
        <v>0</v>
      </c>
      <c r="G86" s="4">
        <v>7.1199999999999999E-2</v>
      </c>
      <c r="H86" s="4">
        <v>2.1499999999999998E-2</v>
      </c>
      <c r="I86" s="4">
        <v>1.46E-2</v>
      </c>
      <c r="J86" s="3">
        <v>2.9620000000000002</v>
      </c>
      <c r="K86" s="3">
        <v>1.0029999999999999</v>
      </c>
      <c r="L86" s="2">
        <v>12.53</v>
      </c>
      <c r="M86" s="2">
        <v>35.74</v>
      </c>
      <c r="N86" s="1">
        <v>5.23</v>
      </c>
      <c r="O86" s="1">
        <v>1.88</v>
      </c>
      <c r="P86" s="1">
        <v>5.0199999999999996</v>
      </c>
      <c r="Q86" s="1">
        <v>1.55</v>
      </c>
      <c r="R86" s="1">
        <v>3.54</v>
      </c>
      <c r="S86" s="1">
        <v>28</v>
      </c>
      <c r="T86" s="1">
        <v>23</v>
      </c>
    </row>
    <row r="87" spans="1:20">
      <c r="A87" s="1">
        <v>9</v>
      </c>
      <c r="B87" s="6" t="s">
        <v>76</v>
      </c>
      <c r="C87" s="1" t="s">
        <v>1</v>
      </c>
      <c r="D87" s="1">
        <v>3</v>
      </c>
      <c r="E87" s="1">
        <v>1</v>
      </c>
      <c r="F87" s="10" t="s">
        <v>0</v>
      </c>
      <c r="G87" s="2">
        <v>0.1183</v>
      </c>
      <c r="H87" s="4">
        <v>4.2099999999999999E-2</v>
      </c>
      <c r="I87" s="4">
        <v>5.0900000000000001E-2</v>
      </c>
      <c r="J87" s="3">
        <v>1.522</v>
      </c>
      <c r="K87" s="3">
        <v>0.8528</v>
      </c>
      <c r="L87" s="2">
        <v>2.351</v>
      </c>
      <c r="M87" s="2">
        <v>7.5030000000000001</v>
      </c>
      <c r="N87" s="1">
        <v>12.58</v>
      </c>
      <c r="O87" s="1">
        <v>1.1100000000000001</v>
      </c>
      <c r="P87" s="1">
        <v>2.94</v>
      </c>
      <c r="Q87" s="1">
        <v>1.32</v>
      </c>
      <c r="R87" s="1">
        <v>1.95</v>
      </c>
      <c r="S87" s="1">
        <v>27</v>
      </c>
      <c r="T87" s="1">
        <v>22</v>
      </c>
    </row>
    <row r="88" spans="1:20">
      <c r="A88" s="1">
        <v>10</v>
      </c>
      <c r="B88" s="6" t="s">
        <v>75</v>
      </c>
      <c r="C88" s="1" t="s">
        <v>1</v>
      </c>
      <c r="D88" s="1">
        <v>3</v>
      </c>
      <c r="E88" s="1">
        <v>1</v>
      </c>
      <c r="F88" s="10" t="s">
        <v>0</v>
      </c>
      <c r="G88" s="4">
        <v>7.2300000000000003E-2</v>
      </c>
      <c r="H88" s="4">
        <v>3.09E-2</v>
      </c>
      <c r="I88" s="4">
        <v>3.4299999999999997E-2</v>
      </c>
      <c r="J88" s="3">
        <v>1.3089999999999999</v>
      </c>
      <c r="K88" s="3">
        <v>1.1000000000000001</v>
      </c>
      <c r="L88" s="2">
        <v>8.9969999999999999</v>
      </c>
      <c r="M88" s="2">
        <v>11.57</v>
      </c>
      <c r="N88" s="1">
        <v>6.16</v>
      </c>
      <c r="O88" s="1">
        <v>2.78</v>
      </c>
      <c r="P88" s="1">
        <v>3.7</v>
      </c>
      <c r="Q88" s="1">
        <v>1.3</v>
      </c>
      <c r="R88" s="1">
        <v>2.4500000000000002</v>
      </c>
      <c r="S88" s="1">
        <v>22</v>
      </c>
      <c r="T88" s="1">
        <v>18</v>
      </c>
    </row>
    <row r="89" spans="1:20">
      <c r="A89" s="1">
        <v>11</v>
      </c>
      <c r="B89" s="6" t="s">
        <v>74</v>
      </c>
      <c r="C89" s="1" t="s">
        <v>1</v>
      </c>
      <c r="D89" s="1">
        <v>3</v>
      </c>
      <c r="E89" s="1">
        <v>1</v>
      </c>
      <c r="F89" s="10" t="s">
        <v>0</v>
      </c>
      <c r="G89" s="2">
        <v>0.12740000000000001</v>
      </c>
      <c r="H89" s="4">
        <v>5.1499999999999997E-2</v>
      </c>
      <c r="I89" s="4">
        <v>4.2100000000000002E-3</v>
      </c>
      <c r="J89" s="3">
        <v>1.327</v>
      </c>
      <c r="K89" s="3">
        <v>0.95120000000000005</v>
      </c>
      <c r="L89" s="2">
        <v>5.7130000000000001</v>
      </c>
      <c r="M89" s="2">
        <v>4.798</v>
      </c>
      <c r="N89" s="1">
        <v>5.35</v>
      </c>
      <c r="O89" s="1">
        <v>1.07</v>
      </c>
      <c r="P89" s="1">
        <v>3.99</v>
      </c>
      <c r="Q89" s="1">
        <v>1.55</v>
      </c>
      <c r="R89" s="1">
        <v>2.63</v>
      </c>
      <c r="S89" s="1">
        <v>28</v>
      </c>
      <c r="T89" s="1">
        <v>23</v>
      </c>
    </row>
    <row r="90" spans="1:20">
      <c r="A90" s="1">
        <v>12</v>
      </c>
      <c r="B90" s="6" t="s">
        <v>73</v>
      </c>
      <c r="C90" s="1" t="s">
        <v>1</v>
      </c>
      <c r="D90" s="1">
        <v>3</v>
      </c>
      <c r="E90" s="1">
        <v>1</v>
      </c>
      <c r="F90" s="10" t="s">
        <v>0</v>
      </c>
      <c r="G90" s="4">
        <v>1.2800000000000001E-2</v>
      </c>
      <c r="H90" s="4">
        <v>1.8499999999999999E-2</v>
      </c>
      <c r="I90" s="4">
        <v>6.8500000000000002E-3</v>
      </c>
      <c r="J90" s="3">
        <v>2.6509999999999998</v>
      </c>
      <c r="K90" s="3">
        <v>1.96</v>
      </c>
      <c r="L90" s="2">
        <v>7.84</v>
      </c>
      <c r="M90" s="2">
        <v>2.032</v>
      </c>
      <c r="N90" s="1">
        <v>4.8099999999999996</v>
      </c>
      <c r="O90" s="1">
        <v>0.85</v>
      </c>
      <c r="P90" s="1">
        <v>5.43</v>
      </c>
      <c r="Q90" s="1">
        <v>1.95</v>
      </c>
      <c r="R90" s="1">
        <v>3.88</v>
      </c>
      <c r="S90" s="1">
        <v>28</v>
      </c>
      <c r="T90" s="1">
        <v>23</v>
      </c>
    </row>
    <row r="91" spans="1:20">
      <c r="A91" s="1">
        <v>13</v>
      </c>
      <c r="B91" s="6" t="s">
        <v>72</v>
      </c>
      <c r="C91" s="1" t="s">
        <v>1</v>
      </c>
      <c r="D91" s="1">
        <v>3</v>
      </c>
      <c r="E91" s="1">
        <v>1</v>
      </c>
      <c r="F91" s="10" t="s">
        <v>8</v>
      </c>
      <c r="G91" s="4">
        <v>4.2599999999999999E-2</v>
      </c>
      <c r="H91" s="4">
        <v>1.52E-2</v>
      </c>
      <c r="I91" s="4">
        <v>9.4999999999999998E-3</v>
      </c>
      <c r="J91" s="3">
        <v>2.4449999999999998</v>
      </c>
      <c r="K91" s="3">
        <v>2.0910000000000002</v>
      </c>
      <c r="L91" s="2">
        <v>20.78</v>
      </c>
      <c r="M91" s="2">
        <v>10.28</v>
      </c>
      <c r="N91" s="1">
        <v>6.04</v>
      </c>
      <c r="O91" s="1">
        <v>1.83</v>
      </c>
      <c r="P91" s="1">
        <v>5.15</v>
      </c>
      <c r="Q91" s="1">
        <v>1.72</v>
      </c>
      <c r="R91" s="1">
        <v>3.67</v>
      </c>
      <c r="S91" s="1">
        <v>29</v>
      </c>
      <c r="T91" s="1">
        <v>24</v>
      </c>
    </row>
    <row r="92" spans="1:20">
      <c r="A92" s="1">
        <v>14</v>
      </c>
      <c r="B92" s="6" t="s">
        <v>71</v>
      </c>
      <c r="C92" s="1" t="s">
        <v>1</v>
      </c>
      <c r="D92" s="1">
        <v>3</v>
      </c>
      <c r="E92" s="1">
        <v>2</v>
      </c>
      <c r="F92" s="10" t="s">
        <v>8</v>
      </c>
      <c r="G92" s="4">
        <v>9.7199999999999995E-2</v>
      </c>
      <c r="H92" s="4">
        <v>6.2299999999999996E-4</v>
      </c>
      <c r="I92" s="2">
        <v>0.13539999999999999</v>
      </c>
      <c r="J92" s="3">
        <v>2.7090000000000001</v>
      </c>
      <c r="K92" s="3">
        <v>1.095</v>
      </c>
      <c r="L92" s="2">
        <v>9.9939999999999998</v>
      </c>
      <c r="M92" s="2">
        <v>23.69</v>
      </c>
      <c r="N92" s="1">
        <v>5.49</v>
      </c>
      <c r="O92" s="1">
        <v>1.8</v>
      </c>
      <c r="P92" s="1">
        <v>3.77</v>
      </c>
      <c r="Q92" s="1">
        <v>1.45</v>
      </c>
      <c r="R92" s="1">
        <v>2.5499999999999998</v>
      </c>
      <c r="S92" s="1">
        <v>26</v>
      </c>
      <c r="T92" s="1">
        <v>22</v>
      </c>
    </row>
    <row r="93" spans="1:20">
      <c r="A93" s="1">
        <v>15</v>
      </c>
      <c r="B93" s="6" t="s">
        <v>70</v>
      </c>
      <c r="C93" s="1" t="s">
        <v>1</v>
      </c>
      <c r="D93" s="1">
        <v>3</v>
      </c>
      <c r="E93" s="1">
        <v>2</v>
      </c>
      <c r="F93" s="10" t="s">
        <v>0</v>
      </c>
      <c r="G93" s="4">
        <v>6.6699999999999995E-2</v>
      </c>
      <c r="H93" s="4">
        <v>2.69E-2</v>
      </c>
      <c r="I93" s="4">
        <v>3.6999999999999998E-2</v>
      </c>
      <c r="J93" s="3">
        <v>0.91510000000000002</v>
      </c>
      <c r="K93" s="3">
        <v>0.3135</v>
      </c>
      <c r="L93" s="2">
        <v>8.5259999999999998</v>
      </c>
      <c r="M93" s="2">
        <v>7.4729999999999999</v>
      </c>
      <c r="N93" s="1">
        <v>7.09</v>
      </c>
      <c r="O93" s="1">
        <v>1.54</v>
      </c>
      <c r="P93" s="1">
        <v>5.83</v>
      </c>
      <c r="Q93" s="1">
        <v>1.68</v>
      </c>
      <c r="R93" s="1">
        <v>4.3099999999999996</v>
      </c>
      <c r="S93" s="1">
        <v>23</v>
      </c>
      <c r="T93" s="1">
        <v>16</v>
      </c>
    </row>
    <row r="94" spans="1:20">
      <c r="A94" s="1">
        <v>16</v>
      </c>
      <c r="B94" s="6" t="s">
        <v>69</v>
      </c>
      <c r="C94" s="8" t="s">
        <v>1</v>
      </c>
      <c r="D94" s="1">
        <v>3</v>
      </c>
      <c r="E94" s="8">
        <v>2</v>
      </c>
      <c r="F94" s="10" t="s">
        <v>0</v>
      </c>
      <c r="G94" s="4">
        <v>4.2099999999999999E-2</v>
      </c>
      <c r="H94" s="4">
        <v>4.8599999999999997E-3</v>
      </c>
      <c r="I94" s="4">
        <v>1.3899999999999999E-2</v>
      </c>
      <c r="J94" s="3">
        <v>1.163</v>
      </c>
      <c r="K94" s="3">
        <v>0.76949999999999996</v>
      </c>
      <c r="L94" s="2">
        <v>5.8250000000000002</v>
      </c>
      <c r="M94" s="2">
        <v>9.7680000000000007</v>
      </c>
      <c r="N94" s="1">
        <v>6.41</v>
      </c>
      <c r="O94" s="1">
        <v>1.21</v>
      </c>
      <c r="P94" s="1">
        <v>3.7</v>
      </c>
      <c r="Q94" s="1">
        <v>1.75</v>
      </c>
      <c r="R94" s="1">
        <v>2.39</v>
      </c>
      <c r="S94" s="1">
        <v>27</v>
      </c>
      <c r="T94" s="1">
        <v>20</v>
      </c>
    </row>
    <row r="95" spans="1:20">
      <c r="A95" s="1">
        <v>17</v>
      </c>
      <c r="B95" s="6" t="s">
        <v>68</v>
      </c>
      <c r="C95" s="8" t="s">
        <v>1</v>
      </c>
      <c r="D95" s="1">
        <v>3</v>
      </c>
      <c r="E95" s="8">
        <v>1</v>
      </c>
      <c r="F95" s="10" t="s">
        <v>0</v>
      </c>
      <c r="G95" s="4">
        <v>4.1099999999999998E-2</v>
      </c>
      <c r="H95" s="4">
        <v>1.18E-2</v>
      </c>
      <c r="I95" s="4">
        <v>6.1000000000000004E-3</v>
      </c>
      <c r="J95" s="3">
        <v>1.643</v>
      </c>
      <c r="K95" s="3">
        <v>1.304</v>
      </c>
      <c r="L95" s="2">
        <v>3.2240000000000002</v>
      </c>
      <c r="M95" s="2">
        <v>13.28</v>
      </c>
      <c r="N95" s="1">
        <v>5.65</v>
      </c>
      <c r="O95" s="1">
        <v>0.78</v>
      </c>
      <c r="P95" s="1">
        <v>4.4800000000000004</v>
      </c>
      <c r="Q95" s="1">
        <v>2.09</v>
      </c>
      <c r="R95" s="1">
        <v>2.9</v>
      </c>
      <c r="S95" s="1">
        <v>25</v>
      </c>
      <c r="T95" s="1">
        <v>20</v>
      </c>
    </row>
    <row r="96" spans="1:20">
      <c r="A96" s="1">
        <v>18</v>
      </c>
      <c r="B96" s="6" t="s">
        <v>67</v>
      </c>
      <c r="C96" s="8" t="s">
        <v>1</v>
      </c>
      <c r="D96" s="1">
        <v>3</v>
      </c>
      <c r="E96" s="8">
        <v>1</v>
      </c>
      <c r="F96" s="10" t="s">
        <v>0</v>
      </c>
      <c r="G96" s="4">
        <v>7.6999999999999999E-2</v>
      </c>
      <c r="H96" s="4">
        <v>3.61E-2</v>
      </c>
      <c r="I96" s="4">
        <v>1.84E-2</v>
      </c>
      <c r="J96" s="3">
        <v>2.8079999999999998</v>
      </c>
      <c r="K96" s="3">
        <v>1.3959999999999999</v>
      </c>
      <c r="L96" s="2">
        <v>7.7889999999999997</v>
      </c>
      <c r="M96" s="2">
        <v>9.9329999999999998</v>
      </c>
      <c r="N96" s="1">
        <v>5.05</v>
      </c>
      <c r="O96" s="1">
        <v>1.01</v>
      </c>
      <c r="P96" s="1">
        <v>3.64</v>
      </c>
      <c r="Q96" s="1">
        <v>2.66</v>
      </c>
      <c r="R96" s="1">
        <v>1.94</v>
      </c>
      <c r="S96" s="1">
        <v>25</v>
      </c>
      <c r="T96" s="1">
        <v>19</v>
      </c>
    </row>
    <row r="97" spans="1:20">
      <c r="A97" s="1">
        <v>19</v>
      </c>
      <c r="B97" s="6" t="s">
        <v>66</v>
      </c>
      <c r="C97" s="8" t="s">
        <v>1</v>
      </c>
      <c r="D97" s="1">
        <v>3</v>
      </c>
      <c r="E97" s="8">
        <v>2</v>
      </c>
      <c r="F97" s="10" t="s">
        <v>0</v>
      </c>
      <c r="G97" s="4">
        <v>2.5399999999999999E-2</v>
      </c>
      <c r="H97" s="4">
        <v>2.9299999999999999E-3</v>
      </c>
      <c r="I97" s="4">
        <v>7.6400000000000001E-3</v>
      </c>
      <c r="J97" s="3">
        <v>1.8180000000000001</v>
      </c>
      <c r="K97" s="3">
        <v>1.1539999999999999</v>
      </c>
      <c r="L97" s="2">
        <v>8.6959999999999997</v>
      </c>
      <c r="M97" s="2">
        <v>4.82</v>
      </c>
      <c r="N97" s="1">
        <v>5.47</v>
      </c>
      <c r="O97" s="1">
        <v>0.67</v>
      </c>
      <c r="P97" s="1">
        <v>4.45</v>
      </c>
      <c r="Q97" s="1">
        <v>1.74</v>
      </c>
      <c r="R97" s="1">
        <v>3.05</v>
      </c>
      <c r="S97" s="1">
        <v>25</v>
      </c>
      <c r="T97" s="1">
        <v>19</v>
      </c>
    </row>
    <row r="98" spans="1:20">
      <c r="A98" s="1">
        <v>20</v>
      </c>
      <c r="B98" s="6" t="s">
        <v>65</v>
      </c>
      <c r="C98" s="8" t="s">
        <v>1</v>
      </c>
      <c r="D98" s="1">
        <v>3</v>
      </c>
      <c r="E98" s="8">
        <v>2</v>
      </c>
      <c r="F98" s="10" t="s">
        <v>0</v>
      </c>
      <c r="G98" s="4">
        <v>6.4500000000000002E-2</v>
      </c>
      <c r="H98" s="4">
        <v>1.2800000000000001E-2</v>
      </c>
      <c r="I98" s="4">
        <v>1.55E-2</v>
      </c>
      <c r="J98" s="3">
        <v>1.389</v>
      </c>
      <c r="K98" s="3">
        <v>1.1220000000000001</v>
      </c>
      <c r="L98" s="2">
        <v>16.329999999999998</v>
      </c>
      <c r="M98" s="2">
        <v>13.12</v>
      </c>
      <c r="N98" s="1">
        <v>4.79</v>
      </c>
      <c r="O98" s="1">
        <v>1.1399999999999999</v>
      </c>
      <c r="P98" s="1">
        <v>4.2</v>
      </c>
      <c r="Q98" s="1">
        <v>1.81</v>
      </c>
      <c r="R98" s="1">
        <v>2.77</v>
      </c>
      <c r="S98" s="1">
        <v>27</v>
      </c>
      <c r="T98" s="1">
        <v>24</v>
      </c>
    </row>
    <row r="99" spans="1:20">
      <c r="A99" s="1">
        <v>21</v>
      </c>
      <c r="B99" s="6" t="s">
        <v>64</v>
      </c>
      <c r="C99" s="8" t="s">
        <v>1</v>
      </c>
      <c r="D99" s="1">
        <v>3</v>
      </c>
      <c r="E99" s="8">
        <v>2</v>
      </c>
      <c r="F99" s="10" t="s">
        <v>0</v>
      </c>
      <c r="G99" s="4">
        <v>8.8400000000000006E-2</v>
      </c>
      <c r="H99" s="4">
        <v>3.3099999999999997E-2</v>
      </c>
      <c r="I99" s="4">
        <v>1.3299999999999999E-2</v>
      </c>
      <c r="J99" s="3">
        <v>2.2490000000000001</v>
      </c>
      <c r="K99" s="3">
        <v>1.2070000000000001</v>
      </c>
      <c r="L99" s="2">
        <v>5.8090000000000002</v>
      </c>
      <c r="M99" s="2">
        <v>11.77</v>
      </c>
      <c r="N99" s="1">
        <v>5.7</v>
      </c>
      <c r="O99" s="1">
        <v>0.66</v>
      </c>
      <c r="P99" s="1">
        <v>5.32</v>
      </c>
      <c r="Q99" s="1">
        <v>2.0099999999999998</v>
      </c>
      <c r="R99" s="1">
        <v>3.77</v>
      </c>
      <c r="S99" s="1">
        <v>28</v>
      </c>
      <c r="T99" s="1">
        <v>22</v>
      </c>
    </row>
    <row r="100" spans="1:20">
      <c r="A100" s="1">
        <v>22</v>
      </c>
      <c r="B100" s="6" t="s">
        <v>63</v>
      </c>
      <c r="C100" s="1" t="s">
        <v>1</v>
      </c>
      <c r="D100" s="1">
        <v>3</v>
      </c>
      <c r="E100" s="1">
        <v>2</v>
      </c>
      <c r="F100" s="10" t="s">
        <v>0</v>
      </c>
      <c r="G100" s="4">
        <v>6.3399999999999998E-2</v>
      </c>
      <c r="H100" s="4">
        <v>2.47E-2</v>
      </c>
      <c r="I100" s="4">
        <v>2.8500000000000001E-2</v>
      </c>
      <c r="J100" s="3">
        <v>2.7690000000000001</v>
      </c>
      <c r="K100" s="3">
        <v>1.1279999999999999</v>
      </c>
      <c r="L100" s="2">
        <v>9.3059999999999992</v>
      </c>
      <c r="M100" s="2">
        <v>9.7490000000000006</v>
      </c>
      <c r="N100" s="1">
        <v>7.87</v>
      </c>
      <c r="O100" s="1">
        <v>1.1299999999999999</v>
      </c>
      <c r="P100" s="1">
        <v>2.59</v>
      </c>
      <c r="Q100" s="1">
        <v>1.19</v>
      </c>
      <c r="R100" s="1">
        <v>1.54</v>
      </c>
      <c r="S100" s="1">
        <v>30</v>
      </c>
      <c r="T100" s="1">
        <v>30</v>
      </c>
    </row>
    <row r="101" spans="1:20">
      <c r="A101" s="1">
        <v>23</v>
      </c>
      <c r="B101" s="6" t="s">
        <v>62</v>
      </c>
      <c r="C101" t="s">
        <v>1</v>
      </c>
      <c r="D101" s="1">
        <v>3</v>
      </c>
      <c r="E101" s="1">
        <v>2</v>
      </c>
      <c r="F101" s="10" t="s">
        <v>0</v>
      </c>
      <c r="G101" s="4">
        <v>2.9600000000000001E-2</v>
      </c>
      <c r="H101" s="4">
        <v>1.7500000000000002E-2</v>
      </c>
      <c r="I101" s="4">
        <v>1.89E-2</v>
      </c>
      <c r="J101" s="3">
        <v>2.3069999999999999</v>
      </c>
      <c r="K101" s="3">
        <v>1.4850000000000001</v>
      </c>
      <c r="L101" s="2">
        <v>6.7430000000000003</v>
      </c>
      <c r="M101" s="2">
        <v>14.93</v>
      </c>
      <c r="N101" s="1">
        <v>4.58</v>
      </c>
      <c r="O101" s="1">
        <v>2.08</v>
      </c>
      <c r="P101" s="1">
        <v>4.25</v>
      </c>
      <c r="Q101" s="1">
        <v>1.3</v>
      </c>
      <c r="R101" s="1">
        <v>3</v>
      </c>
      <c r="S101" s="1">
        <v>27</v>
      </c>
      <c r="T101" s="1">
        <v>27</v>
      </c>
    </row>
    <row r="102" spans="1:20">
      <c r="A102" s="1">
        <v>24</v>
      </c>
      <c r="B102" s="6" t="s">
        <v>61</v>
      </c>
      <c r="C102" t="s">
        <v>1</v>
      </c>
      <c r="D102" s="1">
        <v>3</v>
      </c>
      <c r="E102" s="1">
        <v>1</v>
      </c>
      <c r="F102" s="10" t="s">
        <v>11</v>
      </c>
      <c r="G102" s="4">
        <v>7.4899999999999994E-2</v>
      </c>
      <c r="H102" s="4">
        <v>2.0899999999999998E-2</v>
      </c>
      <c r="I102" s="4">
        <v>4.0499999999999998E-3</v>
      </c>
      <c r="J102" s="3">
        <v>1.5189999999999999</v>
      </c>
      <c r="K102" s="3">
        <v>1.1040000000000001</v>
      </c>
      <c r="L102" s="2">
        <v>8.9819999999999993</v>
      </c>
      <c r="M102" s="2">
        <v>9.9969999999999999</v>
      </c>
      <c r="N102" s="1">
        <v>6.85</v>
      </c>
      <c r="O102" s="1">
        <v>1.06</v>
      </c>
      <c r="P102" s="1">
        <v>5.35</v>
      </c>
      <c r="Q102" s="1">
        <v>1.54</v>
      </c>
      <c r="R102" s="1">
        <v>4.03</v>
      </c>
      <c r="S102" s="1">
        <v>26</v>
      </c>
      <c r="T102" s="1">
        <v>22</v>
      </c>
    </row>
    <row r="103" spans="1:20">
      <c r="A103" s="1">
        <v>25</v>
      </c>
      <c r="B103" s="6" t="s">
        <v>60</v>
      </c>
      <c r="C103" t="s">
        <v>1</v>
      </c>
      <c r="D103" s="1">
        <v>3</v>
      </c>
      <c r="E103" s="1">
        <v>1</v>
      </c>
      <c r="F103" s="10" t="s">
        <v>0</v>
      </c>
      <c r="G103" s="4">
        <v>8.4699999999999998E-2</v>
      </c>
      <c r="H103" s="4">
        <v>3.2599999999999997E-2</v>
      </c>
      <c r="I103" s="4">
        <v>1.7299999999999999E-2</v>
      </c>
      <c r="J103" s="3">
        <v>1.3740000000000001</v>
      </c>
      <c r="K103" s="3">
        <v>0.63439999999999996</v>
      </c>
      <c r="L103" s="2">
        <v>10.4</v>
      </c>
      <c r="M103" s="2">
        <v>14.23</v>
      </c>
      <c r="N103" s="1">
        <v>5.18</v>
      </c>
      <c r="O103" s="1">
        <v>2.1800000000000002</v>
      </c>
      <c r="P103" s="1">
        <v>3.59</v>
      </c>
      <c r="Q103" s="1">
        <v>1.06</v>
      </c>
      <c r="R103" s="1">
        <v>2.56</v>
      </c>
      <c r="S103" s="1">
        <v>20</v>
      </c>
      <c r="T103" s="1">
        <v>10</v>
      </c>
    </row>
    <row r="104" spans="1:20">
      <c r="A104" s="1">
        <v>26</v>
      </c>
      <c r="B104" s="6" t="s">
        <v>59</v>
      </c>
      <c r="C104" t="s">
        <v>1</v>
      </c>
      <c r="D104" s="1">
        <v>3</v>
      </c>
      <c r="E104" s="1">
        <v>1</v>
      </c>
      <c r="F104" s="10" t="s">
        <v>0</v>
      </c>
      <c r="G104" s="4">
        <v>3.8800000000000001E-2</v>
      </c>
      <c r="H104" s="4">
        <v>1.5900000000000001E-2</v>
      </c>
      <c r="I104" s="4">
        <v>9.2999999999999992E-3</v>
      </c>
      <c r="J104" s="3">
        <v>1.4339999999999999</v>
      </c>
      <c r="K104" s="3">
        <v>1.0289999999999999</v>
      </c>
      <c r="L104" s="2">
        <v>5.9640000000000004</v>
      </c>
      <c r="M104" s="2">
        <v>7.3760000000000003</v>
      </c>
      <c r="N104" s="1">
        <v>8.24</v>
      </c>
      <c r="O104" s="1">
        <v>0.97</v>
      </c>
      <c r="P104" s="1">
        <v>3.64</v>
      </c>
      <c r="Q104" s="1">
        <v>1.27</v>
      </c>
      <c r="R104" s="1">
        <v>2.58</v>
      </c>
      <c r="S104" s="1">
        <v>28</v>
      </c>
      <c r="T104" s="1">
        <v>23</v>
      </c>
    </row>
    <row r="105" spans="1:20">
      <c r="A105" s="1">
        <v>27</v>
      </c>
      <c r="B105" s="6" t="s">
        <v>58</v>
      </c>
      <c r="C105" t="s">
        <v>1</v>
      </c>
      <c r="D105" s="1">
        <v>3</v>
      </c>
      <c r="E105" s="1">
        <v>1</v>
      </c>
      <c r="F105" s="10" t="s">
        <v>0</v>
      </c>
      <c r="G105" s="4">
        <v>8.1000000000000003E-2</v>
      </c>
      <c r="H105" s="4">
        <v>1.04E-2</v>
      </c>
      <c r="I105" s="4">
        <v>6.0000000000000001E-3</v>
      </c>
      <c r="J105" s="3">
        <v>2.7959999999999998</v>
      </c>
      <c r="K105" s="3">
        <v>1.577</v>
      </c>
      <c r="L105" s="2">
        <v>6.5119999999999996</v>
      </c>
      <c r="M105" s="2">
        <v>4.3209999999999997</v>
      </c>
      <c r="N105" s="1">
        <v>5.29</v>
      </c>
      <c r="O105" s="1">
        <v>0.87</v>
      </c>
      <c r="P105" s="1">
        <v>3.42</v>
      </c>
      <c r="Q105" s="1">
        <v>1.24</v>
      </c>
      <c r="R105" s="1">
        <v>2.34</v>
      </c>
      <c r="S105" s="1">
        <v>30</v>
      </c>
      <c r="T105" s="1">
        <v>27</v>
      </c>
    </row>
    <row r="106" spans="1:20">
      <c r="A106" s="1">
        <v>28</v>
      </c>
      <c r="B106" s="6" t="s">
        <v>57</v>
      </c>
      <c r="C106" t="s">
        <v>1</v>
      </c>
      <c r="D106" s="1">
        <v>3</v>
      </c>
      <c r="E106" s="1">
        <v>1</v>
      </c>
      <c r="F106" s="10" t="s">
        <v>0</v>
      </c>
      <c r="G106" s="4">
        <v>9.4200000000000006E-2</v>
      </c>
      <c r="H106" s="4">
        <v>6.0299999999999999E-2</v>
      </c>
      <c r="I106" s="4">
        <v>2.6100000000000002E-2</v>
      </c>
      <c r="J106" s="3">
        <v>1.36</v>
      </c>
      <c r="K106" s="3">
        <v>1.0760000000000001</v>
      </c>
      <c r="L106" s="2">
        <v>8.7050000000000001</v>
      </c>
      <c r="M106" s="2">
        <v>5.9870000000000001</v>
      </c>
      <c r="N106" s="1">
        <v>6.37</v>
      </c>
      <c r="O106" s="1">
        <v>1.5</v>
      </c>
      <c r="P106" s="1">
        <v>6.48</v>
      </c>
      <c r="Q106" s="1">
        <v>2.19</v>
      </c>
      <c r="R106" s="1">
        <v>4.3899999999999997</v>
      </c>
      <c r="S106" s="1">
        <v>26</v>
      </c>
      <c r="T106" s="1">
        <v>21</v>
      </c>
    </row>
    <row r="107" spans="1:20">
      <c r="A107" s="1">
        <v>29</v>
      </c>
      <c r="B107" s="6" t="s">
        <v>56</v>
      </c>
      <c r="C107" t="s">
        <v>1</v>
      </c>
      <c r="D107" s="1">
        <v>3</v>
      </c>
      <c r="E107" s="1">
        <v>1</v>
      </c>
      <c r="F107" s="10" t="s">
        <v>0</v>
      </c>
      <c r="G107" s="4">
        <v>4.4299999999999999E-2</v>
      </c>
      <c r="H107" s="4">
        <v>1.1900000000000001E-2</v>
      </c>
      <c r="I107" s="4">
        <v>1.4800000000000001E-2</v>
      </c>
      <c r="J107" s="3">
        <v>1.452</v>
      </c>
      <c r="K107" s="3">
        <v>0.63490000000000002</v>
      </c>
      <c r="L107" s="2">
        <v>20.02</v>
      </c>
      <c r="M107" s="2">
        <v>6.3490000000000002</v>
      </c>
      <c r="N107" s="1">
        <v>5.0999999999999996</v>
      </c>
      <c r="O107" s="1">
        <v>3.01</v>
      </c>
      <c r="P107" s="1">
        <v>6.8</v>
      </c>
      <c r="Q107" s="1">
        <v>1.63</v>
      </c>
      <c r="R107" s="1">
        <v>4.8099999999999996</v>
      </c>
      <c r="S107" s="1">
        <v>28</v>
      </c>
      <c r="T107" s="1">
        <v>18</v>
      </c>
    </row>
    <row r="108" spans="1:20">
      <c r="A108" s="1">
        <v>30</v>
      </c>
      <c r="B108" s="6" t="s">
        <v>55</v>
      </c>
      <c r="C108" t="s">
        <v>1</v>
      </c>
      <c r="D108" s="1">
        <v>3</v>
      </c>
      <c r="E108" s="1">
        <v>2</v>
      </c>
      <c r="F108" s="10" t="s">
        <v>0</v>
      </c>
      <c r="G108" s="4">
        <v>8.09E-2</v>
      </c>
      <c r="H108" s="4">
        <v>2.9499999999999998E-2</v>
      </c>
      <c r="I108" s="4">
        <v>1.6400000000000001E-2</v>
      </c>
      <c r="J108" s="3">
        <v>0.88500000000000001</v>
      </c>
      <c r="K108" s="3">
        <v>1.218</v>
      </c>
      <c r="L108" s="2">
        <v>6.5789999999999997</v>
      </c>
      <c r="M108" s="2">
        <v>6.7110000000000003</v>
      </c>
      <c r="N108" s="1">
        <v>6.23</v>
      </c>
      <c r="O108" s="1">
        <v>0.78</v>
      </c>
      <c r="P108" s="1">
        <v>3.7</v>
      </c>
      <c r="Q108" s="1">
        <v>1.49</v>
      </c>
      <c r="R108" s="1">
        <v>2.4500000000000002</v>
      </c>
      <c r="S108" s="1">
        <v>29</v>
      </c>
      <c r="T108" s="1">
        <v>25</v>
      </c>
    </row>
    <row r="109" spans="1:20">
      <c r="A109" s="1">
        <v>31</v>
      </c>
      <c r="B109" s="6" t="s">
        <v>54</v>
      </c>
      <c r="C109" s="11" t="s">
        <v>1</v>
      </c>
      <c r="D109" s="1">
        <v>3</v>
      </c>
      <c r="E109" s="7">
        <v>1</v>
      </c>
      <c r="F109" s="10" t="s">
        <v>0</v>
      </c>
      <c r="G109" s="4">
        <v>5.0200000000000002E-2</v>
      </c>
      <c r="H109" s="4">
        <v>1.2E-2</v>
      </c>
      <c r="I109" s="4">
        <v>1.18E-2</v>
      </c>
      <c r="J109" s="3">
        <v>1.3160000000000001</v>
      </c>
      <c r="K109" s="3">
        <v>1.1279999999999999</v>
      </c>
      <c r="L109" s="2">
        <v>4.673</v>
      </c>
      <c r="M109" s="2">
        <v>8.375</v>
      </c>
      <c r="N109" s="1">
        <v>6.15</v>
      </c>
      <c r="O109" s="1">
        <v>2.27</v>
      </c>
      <c r="P109" s="1">
        <v>6.23</v>
      </c>
      <c r="Q109" s="1">
        <v>1.31</v>
      </c>
      <c r="R109" s="1">
        <v>4.67</v>
      </c>
      <c r="S109" s="1">
        <v>29</v>
      </c>
      <c r="T109" s="1">
        <v>21</v>
      </c>
    </row>
    <row r="110" spans="1:20">
      <c r="A110" s="1">
        <v>32</v>
      </c>
      <c r="B110" s="6" t="s">
        <v>53</v>
      </c>
      <c r="C110" t="s">
        <v>1</v>
      </c>
      <c r="D110" s="1">
        <v>3</v>
      </c>
      <c r="E110" s="1">
        <v>1</v>
      </c>
      <c r="F110" s="10" t="s">
        <v>8</v>
      </c>
      <c r="G110" s="4">
        <v>3.56E-2</v>
      </c>
      <c r="H110" s="4">
        <v>1.66E-2</v>
      </c>
      <c r="I110" s="4">
        <v>2.0500000000000001E-2</v>
      </c>
      <c r="J110" s="3">
        <v>1.161</v>
      </c>
      <c r="K110" s="3">
        <v>0.94410000000000005</v>
      </c>
      <c r="L110" s="2">
        <v>13.43</v>
      </c>
      <c r="M110" s="4">
        <v>2.6199999999999999E-3</v>
      </c>
      <c r="N110" s="1">
        <v>4.59</v>
      </c>
      <c r="O110" s="1">
        <v>0.99</v>
      </c>
      <c r="P110" s="1">
        <v>3.9</v>
      </c>
      <c r="Q110" s="1">
        <v>1.49</v>
      </c>
      <c r="R110" s="1">
        <v>2.7</v>
      </c>
      <c r="S110" s="1">
        <v>27</v>
      </c>
      <c r="T110" s="1">
        <v>20</v>
      </c>
    </row>
    <row r="111" spans="1:20">
      <c r="A111" s="1">
        <v>33</v>
      </c>
      <c r="B111" s="6" t="s">
        <v>52</v>
      </c>
      <c r="C111" t="s">
        <v>1</v>
      </c>
      <c r="D111" s="1">
        <v>3</v>
      </c>
      <c r="E111" s="1">
        <v>1</v>
      </c>
      <c r="F111" s="10" t="s">
        <v>0</v>
      </c>
      <c r="G111" s="4">
        <v>3.5099999999999999E-2</v>
      </c>
      <c r="H111" s="4">
        <v>5.3899999999999998E-3</v>
      </c>
      <c r="I111" s="4">
        <v>0.02</v>
      </c>
      <c r="J111" s="3">
        <v>1.1919999999999999</v>
      </c>
      <c r="K111" s="3">
        <v>0.53129999999999999</v>
      </c>
      <c r="L111" s="2">
        <v>3.7029999999999998</v>
      </c>
      <c r="M111" s="2">
        <v>6.2949999999999999</v>
      </c>
      <c r="N111" s="1">
        <v>4.92</v>
      </c>
      <c r="O111" s="1">
        <v>1.06</v>
      </c>
      <c r="P111" s="1">
        <v>4.76</v>
      </c>
      <c r="Q111" s="1">
        <v>1.37</v>
      </c>
      <c r="R111" s="1">
        <v>3.55</v>
      </c>
      <c r="S111" s="1">
        <v>30</v>
      </c>
      <c r="T111" s="1">
        <v>20</v>
      </c>
    </row>
    <row r="112" spans="1:20">
      <c r="A112" s="1">
        <v>34</v>
      </c>
      <c r="B112" s="6" t="s">
        <v>51</v>
      </c>
      <c r="C112" t="s">
        <v>1</v>
      </c>
      <c r="D112" s="1">
        <v>3</v>
      </c>
      <c r="E112" s="1">
        <v>1</v>
      </c>
      <c r="F112" s="10" t="s">
        <v>0</v>
      </c>
      <c r="G112" s="4">
        <v>3.9300000000000002E-2</v>
      </c>
      <c r="H112" s="4">
        <v>7.1399999999999996E-3</v>
      </c>
      <c r="I112" s="4">
        <v>4.6100000000000004E-3</v>
      </c>
      <c r="J112" s="3">
        <v>1.9870000000000001</v>
      </c>
      <c r="K112" s="3">
        <v>1.012</v>
      </c>
      <c r="L112" s="2">
        <v>5.508</v>
      </c>
      <c r="M112" s="2">
        <v>13.04</v>
      </c>
      <c r="N112" s="1">
        <v>5.51</v>
      </c>
      <c r="O112" s="1">
        <v>1.1399999999999999</v>
      </c>
      <c r="P112" s="1">
        <v>4.49</v>
      </c>
      <c r="Q112" s="1">
        <v>2.0099999999999998</v>
      </c>
      <c r="R112" s="1">
        <v>2.94</v>
      </c>
      <c r="S112" s="1">
        <v>27</v>
      </c>
      <c r="T112" s="1">
        <v>25</v>
      </c>
    </row>
    <row r="113" spans="1:20">
      <c r="A113" s="1">
        <v>35</v>
      </c>
      <c r="B113" s="6" t="s">
        <v>50</v>
      </c>
      <c r="C113" t="s">
        <v>1</v>
      </c>
      <c r="D113" s="1">
        <v>3</v>
      </c>
      <c r="E113" s="1">
        <v>1</v>
      </c>
      <c r="F113" s="10" t="s">
        <v>0</v>
      </c>
      <c r="G113" s="4">
        <v>7.8100000000000003E-2</v>
      </c>
      <c r="H113" s="4">
        <v>1.9E-2</v>
      </c>
      <c r="I113" s="4">
        <v>3.6999999999999998E-2</v>
      </c>
      <c r="J113" s="3">
        <v>1.639</v>
      </c>
      <c r="K113" s="3">
        <v>1.379</v>
      </c>
      <c r="L113" s="2">
        <v>4.6619999999999999</v>
      </c>
      <c r="M113" s="2">
        <v>4.6929999999999996</v>
      </c>
      <c r="N113" s="1">
        <v>5.49</v>
      </c>
      <c r="O113" s="1">
        <v>2.66</v>
      </c>
      <c r="P113" s="1">
        <v>6.2</v>
      </c>
      <c r="Q113" s="1">
        <v>1.76</v>
      </c>
      <c r="R113" s="1">
        <v>4.42</v>
      </c>
      <c r="S113" s="1">
        <v>30</v>
      </c>
      <c r="T113" s="1">
        <v>25</v>
      </c>
    </row>
    <row r="114" spans="1:20">
      <c r="A114" s="1">
        <v>36</v>
      </c>
      <c r="B114" s="6" t="s">
        <v>49</v>
      </c>
      <c r="C114" t="s">
        <v>1</v>
      </c>
      <c r="D114" s="1">
        <v>3</v>
      </c>
      <c r="E114" s="1">
        <v>1</v>
      </c>
      <c r="F114" s="10" t="s">
        <v>8</v>
      </c>
      <c r="G114" s="4">
        <v>4.6100000000000002E-2</v>
      </c>
      <c r="H114" s="4">
        <v>1.5800000000000002E-2</v>
      </c>
      <c r="I114" s="4">
        <v>5.9300000000000004E-3</v>
      </c>
      <c r="J114" s="3">
        <v>1.3939999999999999</v>
      </c>
      <c r="K114" s="3">
        <v>0.6371</v>
      </c>
      <c r="L114" s="2">
        <v>10.26</v>
      </c>
      <c r="M114" s="2">
        <v>11.3</v>
      </c>
      <c r="N114" s="1">
        <v>5.95</v>
      </c>
      <c r="O114" s="1">
        <v>1.86</v>
      </c>
      <c r="P114" s="1">
        <v>4.17</v>
      </c>
      <c r="Q114" s="1">
        <v>1.82</v>
      </c>
      <c r="R114" s="1">
        <v>2.76</v>
      </c>
      <c r="S114" s="1">
        <v>24</v>
      </c>
      <c r="T114" s="1">
        <v>20</v>
      </c>
    </row>
    <row r="115" spans="1:20">
      <c r="A115" s="1">
        <v>37</v>
      </c>
      <c r="B115" s="6" t="s">
        <v>48</v>
      </c>
      <c r="C115" s="6" t="s">
        <v>1</v>
      </c>
      <c r="D115" s="1">
        <v>3</v>
      </c>
      <c r="E115" s="1">
        <v>2</v>
      </c>
      <c r="F115" s="6" t="s">
        <v>0</v>
      </c>
      <c r="G115" s="2">
        <v>0.69020000000000004</v>
      </c>
      <c r="H115" s="4">
        <v>2.76E-2</v>
      </c>
      <c r="I115" s="4">
        <v>1.7500000000000002E-2</v>
      </c>
      <c r="J115" s="3">
        <v>0.36099999999999999</v>
      </c>
      <c r="K115" s="3">
        <v>0.44409999999999999</v>
      </c>
      <c r="L115" s="2">
        <v>2.6120000000000001</v>
      </c>
      <c r="M115" s="2">
        <v>18.63</v>
      </c>
      <c r="N115" s="1">
        <v>6.97</v>
      </c>
      <c r="O115" s="1">
        <v>0.85</v>
      </c>
      <c r="P115" s="1">
        <v>2.85</v>
      </c>
      <c r="Q115" s="1">
        <v>1.85</v>
      </c>
      <c r="R115" s="1">
        <v>1.71</v>
      </c>
      <c r="S115" s="1">
        <v>30</v>
      </c>
      <c r="T115" s="1">
        <v>25</v>
      </c>
    </row>
    <row r="116" spans="1:20">
      <c r="A116" s="1">
        <v>38</v>
      </c>
      <c r="B116" s="6" t="s">
        <v>47</v>
      </c>
      <c r="C116" s="6" t="s">
        <v>1</v>
      </c>
      <c r="D116" s="1">
        <v>3</v>
      </c>
      <c r="E116" s="1">
        <v>2</v>
      </c>
      <c r="F116" s="6" t="s">
        <v>0</v>
      </c>
      <c r="G116" s="4">
        <v>3.0599999999999999E-2</v>
      </c>
      <c r="H116" s="4">
        <v>8.94E-3</v>
      </c>
      <c r="I116" s="4">
        <v>7.7400000000000004E-3</v>
      </c>
      <c r="J116" s="3">
        <v>0.50439999999999996</v>
      </c>
      <c r="K116" s="3">
        <v>0.76400000000000001</v>
      </c>
      <c r="L116" s="2">
        <v>6.7469999999999999</v>
      </c>
      <c r="M116" s="2">
        <v>6.843</v>
      </c>
      <c r="N116" s="1">
        <v>7.5</v>
      </c>
      <c r="O116" s="1">
        <v>1.02</v>
      </c>
      <c r="P116" s="1">
        <v>3.25</v>
      </c>
      <c r="Q116" s="1">
        <v>1.43</v>
      </c>
      <c r="R116" s="1">
        <v>2.15</v>
      </c>
      <c r="S116" s="1">
        <v>23</v>
      </c>
      <c r="T116" s="1">
        <v>22</v>
      </c>
    </row>
    <row r="117" spans="1:20">
      <c r="A117" s="1">
        <v>39</v>
      </c>
      <c r="B117" s="6" t="s">
        <v>46</v>
      </c>
      <c r="C117" s="6" t="s">
        <v>1</v>
      </c>
      <c r="D117" s="1">
        <v>3</v>
      </c>
      <c r="E117" s="1">
        <v>2</v>
      </c>
      <c r="F117" s="6" t="s">
        <v>8</v>
      </c>
      <c r="G117" s="2">
        <v>0.1037</v>
      </c>
      <c r="H117" s="4">
        <v>1.0200000000000001E-2</v>
      </c>
      <c r="I117" s="4">
        <v>1.2800000000000001E-2</v>
      </c>
      <c r="J117" s="3">
        <v>0.35410000000000003</v>
      </c>
      <c r="K117" s="3">
        <v>0.65959999999999996</v>
      </c>
      <c r="L117" s="2">
        <v>7.1840000000000002</v>
      </c>
      <c r="M117" s="2">
        <v>7.077</v>
      </c>
      <c r="N117" s="1">
        <v>4.88</v>
      </c>
      <c r="O117" s="1">
        <v>1.41</v>
      </c>
      <c r="P117" s="1">
        <v>5.2</v>
      </c>
      <c r="Q117" s="1">
        <v>1.95</v>
      </c>
      <c r="R117" s="1">
        <v>3.57</v>
      </c>
      <c r="S117" s="1">
        <v>22</v>
      </c>
      <c r="T117" s="1">
        <v>16</v>
      </c>
    </row>
    <row r="118" spans="1:20">
      <c r="A118" s="1">
        <v>40</v>
      </c>
      <c r="B118" s="6" t="s">
        <v>45</v>
      </c>
      <c r="C118" s="6" t="s">
        <v>1</v>
      </c>
      <c r="D118" s="1">
        <v>3</v>
      </c>
      <c r="E118" s="9">
        <v>2</v>
      </c>
      <c r="F118" s="6" t="s">
        <v>6</v>
      </c>
      <c r="G118" s="2">
        <v>0.1017</v>
      </c>
      <c r="H118" s="4">
        <v>1.77E-2</v>
      </c>
      <c r="I118" s="4">
        <v>1.29E-2</v>
      </c>
      <c r="J118" s="3">
        <v>0.48420000000000002</v>
      </c>
      <c r="K118" s="3">
        <v>0.52400000000000002</v>
      </c>
      <c r="L118" s="2">
        <v>10.91</v>
      </c>
      <c r="M118" s="2">
        <v>7.8029999999999999</v>
      </c>
      <c r="N118" s="1">
        <v>5.29</v>
      </c>
      <c r="O118" s="1">
        <v>1.73</v>
      </c>
      <c r="P118" s="1">
        <v>3.8</v>
      </c>
      <c r="Q118" s="1">
        <v>1.45</v>
      </c>
      <c r="R118" s="1">
        <v>2.5299999999999998</v>
      </c>
      <c r="S118" s="1">
        <v>23</v>
      </c>
      <c r="T118" s="1">
        <v>16</v>
      </c>
    </row>
    <row r="119" spans="1:20">
      <c r="A119" s="1">
        <v>41</v>
      </c>
      <c r="B119" s="6" t="s">
        <v>44</v>
      </c>
      <c r="C119" s="6" t="s">
        <v>1</v>
      </c>
      <c r="D119" s="1">
        <v>3</v>
      </c>
      <c r="E119" s="9">
        <v>2</v>
      </c>
      <c r="F119" s="6" t="s">
        <v>0</v>
      </c>
      <c r="G119" s="4">
        <v>3.2300000000000002E-2</v>
      </c>
      <c r="H119" s="4">
        <v>6.1900000000000002E-3</v>
      </c>
      <c r="I119" s="4">
        <v>6.6E-3</v>
      </c>
      <c r="J119" s="3">
        <v>0.38080000000000003</v>
      </c>
      <c r="K119" s="3">
        <v>0.84560000000000002</v>
      </c>
      <c r="L119" s="2">
        <v>5.1020000000000003</v>
      </c>
      <c r="M119" s="2">
        <v>7.7809999999999997</v>
      </c>
      <c r="N119" s="1">
        <v>5.4</v>
      </c>
      <c r="O119" s="1">
        <v>2.25</v>
      </c>
      <c r="P119" s="1">
        <v>5.6</v>
      </c>
      <c r="Q119" s="1">
        <v>1.41</v>
      </c>
      <c r="R119" s="1">
        <v>4.18</v>
      </c>
      <c r="S119" s="1">
        <v>24</v>
      </c>
      <c r="T119" s="1">
        <v>23</v>
      </c>
    </row>
    <row r="120" spans="1:20">
      <c r="A120" s="1">
        <v>42</v>
      </c>
      <c r="B120" s="6" t="s">
        <v>43</v>
      </c>
      <c r="C120" s="6" t="s">
        <v>1</v>
      </c>
      <c r="D120" s="1">
        <v>3</v>
      </c>
      <c r="E120" s="9">
        <v>1</v>
      </c>
      <c r="F120" s="6" t="s">
        <v>0</v>
      </c>
      <c r="G120" s="2">
        <v>0.15629999999999999</v>
      </c>
      <c r="H120" s="4">
        <v>4.87E-2</v>
      </c>
      <c r="I120" s="4">
        <v>9.5899999999999999E-2</v>
      </c>
      <c r="J120" s="3">
        <v>0.52910000000000001</v>
      </c>
      <c r="K120" s="3">
        <v>0.8165</v>
      </c>
      <c r="L120" s="2">
        <v>0.27750000000000002</v>
      </c>
      <c r="M120" s="2">
        <v>11.99</v>
      </c>
      <c r="N120" s="1">
        <v>5.08</v>
      </c>
      <c r="O120" s="1">
        <v>1.07</v>
      </c>
      <c r="P120" s="1">
        <v>4.88</v>
      </c>
      <c r="Q120" s="1">
        <v>1.6</v>
      </c>
      <c r="R120" s="1">
        <v>3.51</v>
      </c>
      <c r="S120" s="1">
        <v>27</v>
      </c>
      <c r="T120" s="1">
        <v>22</v>
      </c>
    </row>
    <row r="121" spans="1:20">
      <c r="A121" s="1">
        <v>43</v>
      </c>
      <c r="B121" s="6" t="s">
        <v>42</v>
      </c>
      <c r="C121" s="6" t="s">
        <v>1</v>
      </c>
      <c r="D121" s="1">
        <v>3</v>
      </c>
      <c r="E121" s="1">
        <v>2</v>
      </c>
      <c r="F121" s="6" t="s">
        <v>0</v>
      </c>
      <c r="G121" s="4">
        <v>6.1100000000000002E-2</v>
      </c>
      <c r="H121" s="4">
        <v>1.0999999999999999E-2</v>
      </c>
      <c r="I121" s="4">
        <v>3.0599999999999999E-2</v>
      </c>
      <c r="J121" s="3">
        <v>0.4708</v>
      </c>
      <c r="K121" s="3">
        <v>0.76449999999999996</v>
      </c>
      <c r="L121" s="2">
        <v>19.190000000000001</v>
      </c>
      <c r="M121" s="2">
        <v>6.3230000000000004</v>
      </c>
      <c r="N121" s="1">
        <v>4.66</v>
      </c>
      <c r="O121" s="1">
        <v>1.44</v>
      </c>
      <c r="P121" s="1">
        <v>3.83</v>
      </c>
      <c r="Q121" s="1">
        <v>1.19</v>
      </c>
      <c r="R121" s="1">
        <v>2.77</v>
      </c>
      <c r="S121" s="1">
        <v>29</v>
      </c>
      <c r="T121" s="1">
        <v>28</v>
      </c>
    </row>
    <row r="122" spans="1:20">
      <c r="A122" s="1">
        <v>44</v>
      </c>
      <c r="B122" s="6" t="s">
        <v>41</v>
      </c>
      <c r="C122" s="6" t="s">
        <v>1</v>
      </c>
      <c r="D122" s="1">
        <v>3</v>
      </c>
      <c r="E122" s="1">
        <v>2</v>
      </c>
      <c r="F122" s="6" t="s">
        <v>0</v>
      </c>
      <c r="G122" s="4">
        <v>2.9499999999999998E-2</v>
      </c>
      <c r="H122" s="4">
        <v>4.48E-2</v>
      </c>
      <c r="I122" s="4">
        <v>1.17E-2</v>
      </c>
      <c r="J122" s="3">
        <v>0.4153</v>
      </c>
      <c r="K122" s="3">
        <v>0.59250000000000003</v>
      </c>
      <c r="L122" s="2">
        <v>7.3970000000000002</v>
      </c>
      <c r="M122" s="2">
        <v>6.4909999999999997</v>
      </c>
      <c r="N122" s="1">
        <v>5.81</v>
      </c>
      <c r="O122" s="1">
        <v>1.47</v>
      </c>
      <c r="P122" s="1">
        <v>4.33</v>
      </c>
      <c r="Q122" s="1">
        <v>2.04</v>
      </c>
      <c r="R122" s="1">
        <v>2.92</v>
      </c>
      <c r="S122" s="1">
        <v>28</v>
      </c>
      <c r="T122" s="1">
        <v>23</v>
      </c>
    </row>
    <row r="123" spans="1:20">
      <c r="A123" s="1">
        <v>45</v>
      </c>
      <c r="B123" s="6" t="s">
        <v>40</v>
      </c>
      <c r="C123" s="6" t="s">
        <v>1</v>
      </c>
      <c r="D123" s="1">
        <v>3</v>
      </c>
      <c r="E123" s="1">
        <v>2</v>
      </c>
      <c r="F123" s="6" t="s">
        <v>0</v>
      </c>
      <c r="G123" s="4">
        <v>4.7E-2</v>
      </c>
      <c r="H123" s="4">
        <v>1.09E-2</v>
      </c>
      <c r="I123" s="4">
        <v>1.77E-2</v>
      </c>
      <c r="J123" s="3">
        <v>0.49309999999999998</v>
      </c>
      <c r="K123" s="3">
        <v>0.80930000000000002</v>
      </c>
      <c r="L123" s="2">
        <v>5.024</v>
      </c>
      <c r="M123" s="2">
        <v>4.9690000000000003</v>
      </c>
      <c r="N123" s="1">
        <v>5.21</v>
      </c>
      <c r="O123" s="1">
        <v>2.75</v>
      </c>
      <c r="P123" s="1">
        <v>6.67</v>
      </c>
      <c r="Q123" s="1">
        <v>1.52</v>
      </c>
      <c r="R123" s="1">
        <v>4.4400000000000004</v>
      </c>
      <c r="S123" s="1">
        <v>29</v>
      </c>
      <c r="T123" s="1">
        <v>27</v>
      </c>
    </row>
    <row r="124" spans="1:20">
      <c r="A124" s="1">
        <v>46</v>
      </c>
      <c r="B124" s="6" t="s">
        <v>39</v>
      </c>
      <c r="C124" s="6" t="s">
        <v>1</v>
      </c>
      <c r="D124" s="1">
        <v>3</v>
      </c>
      <c r="E124" s="1">
        <v>2</v>
      </c>
      <c r="F124" s="6" t="s">
        <v>8</v>
      </c>
      <c r="G124" s="2">
        <v>0.31369999999999998</v>
      </c>
      <c r="H124" s="4">
        <v>3.8199999999999998E-2</v>
      </c>
      <c r="I124" s="4">
        <v>5.3600000000000002E-2</v>
      </c>
      <c r="J124" s="3">
        <v>0.72440000000000004</v>
      </c>
      <c r="K124" s="3">
        <v>0.80810000000000004</v>
      </c>
      <c r="L124" s="2">
        <v>10.38</v>
      </c>
      <c r="M124" s="2">
        <v>11.86</v>
      </c>
      <c r="N124" s="1">
        <v>4.5</v>
      </c>
      <c r="O124" s="1">
        <v>1.8</v>
      </c>
      <c r="P124" s="1">
        <v>5.34</v>
      </c>
      <c r="Q124" s="1">
        <v>1.44</v>
      </c>
      <c r="R124" s="1">
        <v>3.46</v>
      </c>
      <c r="S124" s="1">
        <v>23</v>
      </c>
      <c r="T124" s="1">
        <v>25</v>
      </c>
    </row>
    <row r="125" spans="1:20">
      <c r="A125" s="1">
        <v>47</v>
      </c>
      <c r="B125" s="6" t="s">
        <v>38</v>
      </c>
      <c r="C125" s="6" t="s">
        <v>1</v>
      </c>
      <c r="D125" s="1">
        <v>3</v>
      </c>
      <c r="E125" s="1">
        <v>1</v>
      </c>
      <c r="F125" s="5" t="s">
        <v>0</v>
      </c>
      <c r="G125" s="2">
        <v>0.16270000000000001</v>
      </c>
      <c r="H125" s="4">
        <v>3.8100000000000002E-2</v>
      </c>
      <c r="I125" s="4">
        <v>2.0299999999999999E-2</v>
      </c>
      <c r="J125" s="3">
        <v>0.79910000000000003</v>
      </c>
      <c r="K125" s="3">
        <v>0.92749999999999999</v>
      </c>
      <c r="L125" s="2">
        <v>14.27</v>
      </c>
      <c r="M125" s="2">
        <v>4.3150000000000004</v>
      </c>
      <c r="N125" s="1">
        <v>8.0299999999999994</v>
      </c>
      <c r="O125" s="1">
        <v>0.95</v>
      </c>
      <c r="P125" s="1">
        <v>4.08</v>
      </c>
      <c r="Q125" s="1">
        <v>1.27</v>
      </c>
      <c r="R125" s="1">
        <v>1.72</v>
      </c>
      <c r="S125" s="1">
        <v>27</v>
      </c>
      <c r="T125" s="1">
        <v>25</v>
      </c>
    </row>
    <row r="126" spans="1:20">
      <c r="A126" s="1">
        <v>48</v>
      </c>
      <c r="B126" s="6" t="s">
        <v>37</v>
      </c>
      <c r="C126" s="6" t="s">
        <v>1</v>
      </c>
      <c r="D126" s="1">
        <v>3</v>
      </c>
      <c r="E126" s="1">
        <v>2</v>
      </c>
      <c r="F126" s="6" t="s">
        <v>8</v>
      </c>
      <c r="G126" s="4">
        <v>2.87E-2</v>
      </c>
      <c r="H126" s="4">
        <v>1.3100000000000001E-2</v>
      </c>
      <c r="I126" s="4">
        <v>1.26E-2</v>
      </c>
      <c r="J126" s="3">
        <v>0.67310000000000003</v>
      </c>
      <c r="K126" s="3">
        <v>0.90459999999999996</v>
      </c>
      <c r="L126" s="2">
        <v>6.008</v>
      </c>
      <c r="M126" s="2">
        <v>9.5210000000000008</v>
      </c>
      <c r="N126" s="1">
        <v>6.27</v>
      </c>
      <c r="O126" s="1">
        <v>1.07</v>
      </c>
      <c r="P126" s="1">
        <v>5.01</v>
      </c>
      <c r="Q126" s="1">
        <v>1.82</v>
      </c>
      <c r="R126" s="1">
        <v>3.11</v>
      </c>
      <c r="S126" s="1">
        <v>26</v>
      </c>
      <c r="T126" s="1">
        <v>25</v>
      </c>
    </row>
    <row r="127" spans="1:20">
      <c r="A127" s="1">
        <v>49</v>
      </c>
      <c r="B127" s="6" t="s">
        <v>36</v>
      </c>
      <c r="C127" s="6" t="s">
        <v>1</v>
      </c>
      <c r="D127" s="1">
        <v>3</v>
      </c>
      <c r="E127" s="1">
        <v>2</v>
      </c>
      <c r="F127" s="5" t="s">
        <v>0</v>
      </c>
      <c r="G127" s="4">
        <v>3.1699999999999999E-2</v>
      </c>
      <c r="H127" s="4">
        <v>5.9100000000000003E-3</v>
      </c>
      <c r="I127" s="4">
        <v>1.4500000000000001E-2</v>
      </c>
      <c r="J127" s="3">
        <v>0.67</v>
      </c>
      <c r="K127" s="3">
        <v>1.548</v>
      </c>
      <c r="L127" s="2">
        <v>12.04</v>
      </c>
      <c r="M127" s="2">
        <v>25.71</v>
      </c>
      <c r="N127" s="1">
        <v>5.92</v>
      </c>
      <c r="O127" s="1">
        <v>1.17</v>
      </c>
      <c r="P127" s="1">
        <v>3.73</v>
      </c>
      <c r="Q127" s="1">
        <v>1.7</v>
      </c>
      <c r="R127" s="1">
        <v>2.48</v>
      </c>
      <c r="S127" s="1">
        <v>29</v>
      </c>
      <c r="T127" s="1">
        <v>28</v>
      </c>
    </row>
    <row r="128" spans="1:20">
      <c r="A128" s="1">
        <v>50</v>
      </c>
      <c r="B128" s="6" t="s">
        <v>35</v>
      </c>
      <c r="C128" s="6" t="s">
        <v>1</v>
      </c>
      <c r="D128" s="1">
        <v>3</v>
      </c>
      <c r="E128" s="1">
        <v>1</v>
      </c>
      <c r="F128" s="6" t="s">
        <v>6</v>
      </c>
      <c r="G128" s="4">
        <v>4.48E-2</v>
      </c>
      <c r="H128" s="4">
        <v>1.72E-2</v>
      </c>
      <c r="I128" s="4">
        <v>1.7299999999999999E-2</v>
      </c>
      <c r="J128" s="3">
        <v>0.39839999999999998</v>
      </c>
      <c r="K128" s="3">
        <v>0.5101</v>
      </c>
      <c r="L128" s="2">
        <v>10.39</v>
      </c>
      <c r="M128" s="2">
        <v>4.3070000000000004</v>
      </c>
      <c r="N128" s="1">
        <v>4.68</v>
      </c>
      <c r="O128" s="1">
        <v>1.49</v>
      </c>
      <c r="P128" s="1">
        <v>5.1100000000000003</v>
      </c>
      <c r="Q128" s="1">
        <v>1.48</v>
      </c>
      <c r="R128" s="1">
        <v>3.76</v>
      </c>
      <c r="S128" s="1">
        <v>23</v>
      </c>
      <c r="T128" s="1">
        <v>18</v>
      </c>
    </row>
    <row r="129" spans="1:20">
      <c r="A129" s="1">
        <v>51</v>
      </c>
      <c r="B129" s="6" t="s">
        <v>34</v>
      </c>
      <c r="C129" s="6" t="s">
        <v>1</v>
      </c>
      <c r="D129" s="1">
        <v>3</v>
      </c>
      <c r="E129" s="1">
        <v>2</v>
      </c>
      <c r="F129" s="5" t="s">
        <v>0</v>
      </c>
      <c r="G129" s="4">
        <v>1.0500000000000001E-2</v>
      </c>
      <c r="H129" s="4">
        <v>4.5999999999999999E-3</v>
      </c>
      <c r="I129" s="4">
        <v>4.8700000000000002E-3</v>
      </c>
      <c r="J129" s="3">
        <v>0.58989999999999998</v>
      </c>
      <c r="K129" s="3">
        <v>0.58819999999999995</v>
      </c>
      <c r="L129" s="2">
        <v>5.3479999999999999</v>
      </c>
      <c r="M129" s="2">
        <v>6.2009999999999996</v>
      </c>
      <c r="N129" s="1">
        <v>5.58</v>
      </c>
      <c r="O129" s="1">
        <v>0.86</v>
      </c>
      <c r="P129" s="1">
        <v>4.9000000000000004</v>
      </c>
      <c r="Q129" s="1">
        <v>1.46</v>
      </c>
      <c r="R129" s="1">
        <v>3.54</v>
      </c>
      <c r="S129" s="1">
        <v>29</v>
      </c>
      <c r="T129" s="1">
        <v>26</v>
      </c>
    </row>
    <row r="130" spans="1:20">
      <c r="A130" s="1">
        <v>52</v>
      </c>
      <c r="B130" s="6" t="s">
        <v>33</v>
      </c>
      <c r="C130" s="6" t="s">
        <v>1</v>
      </c>
      <c r="D130" s="1">
        <v>3</v>
      </c>
      <c r="E130" s="1">
        <v>2</v>
      </c>
      <c r="F130" s="6" t="s">
        <v>8</v>
      </c>
      <c r="G130" s="2">
        <v>0.21410000000000001</v>
      </c>
      <c r="H130" s="4">
        <v>2.29E-2</v>
      </c>
      <c r="I130" s="4">
        <v>2.1000000000000001E-2</v>
      </c>
      <c r="J130" s="3">
        <v>0.3246</v>
      </c>
      <c r="K130" s="3">
        <v>0.62019999999999997</v>
      </c>
      <c r="L130" s="2">
        <v>12.53</v>
      </c>
      <c r="M130" s="2">
        <v>7.069</v>
      </c>
      <c r="N130" s="1">
        <v>5.2</v>
      </c>
      <c r="O130" s="1">
        <v>1.98</v>
      </c>
      <c r="P130" s="1">
        <v>5.1100000000000003</v>
      </c>
      <c r="Q130" s="1">
        <v>1.73</v>
      </c>
      <c r="R130" s="1">
        <v>3.54</v>
      </c>
      <c r="S130" s="1">
        <v>24</v>
      </c>
      <c r="T130" s="1">
        <v>22</v>
      </c>
    </row>
    <row r="131" spans="1:20">
      <c r="A131" s="1">
        <v>53</v>
      </c>
      <c r="B131" s="6" t="s">
        <v>32</v>
      </c>
      <c r="C131" s="6" t="s">
        <v>1</v>
      </c>
      <c r="D131" s="1">
        <v>3</v>
      </c>
      <c r="E131" s="1">
        <v>2</v>
      </c>
      <c r="F131" s="5" t="s">
        <v>0</v>
      </c>
      <c r="G131" s="4">
        <v>3.0499999999999999E-2</v>
      </c>
      <c r="H131" s="4">
        <v>5.5799999999999999E-3</v>
      </c>
      <c r="I131" s="4">
        <v>1.3100000000000001E-2</v>
      </c>
      <c r="J131" s="3">
        <v>0.4052</v>
      </c>
      <c r="K131" s="3">
        <v>0.36770000000000003</v>
      </c>
      <c r="L131" s="2">
        <v>10.17</v>
      </c>
      <c r="M131" s="2">
        <v>25.14</v>
      </c>
      <c r="N131" s="1">
        <v>4.46</v>
      </c>
      <c r="O131" s="1">
        <v>4.51</v>
      </c>
      <c r="P131" s="1">
        <v>4.51</v>
      </c>
      <c r="Q131" s="1">
        <v>1.84</v>
      </c>
      <c r="R131" s="1">
        <v>3.03</v>
      </c>
      <c r="S131" s="1">
        <v>30</v>
      </c>
      <c r="T131" s="1">
        <v>28</v>
      </c>
    </row>
    <row r="132" spans="1:20">
      <c r="A132" s="1">
        <v>54</v>
      </c>
      <c r="B132" s="6" t="s">
        <v>31</v>
      </c>
      <c r="C132" s="6" t="s">
        <v>1</v>
      </c>
      <c r="D132" s="1">
        <v>3</v>
      </c>
      <c r="E132" s="1">
        <v>2</v>
      </c>
      <c r="F132" s="5" t="s">
        <v>8</v>
      </c>
      <c r="G132" s="4">
        <v>5.5E-2</v>
      </c>
      <c r="H132" s="2">
        <v>14.88</v>
      </c>
      <c r="I132" s="4">
        <v>2.3599999999999999E-2</v>
      </c>
      <c r="J132" s="3">
        <v>0.21879999999999999</v>
      </c>
      <c r="K132" s="3">
        <v>0.30199999999999999</v>
      </c>
      <c r="L132" s="2">
        <v>7.3630000000000004</v>
      </c>
      <c r="M132" s="2">
        <v>3.871</v>
      </c>
      <c r="N132" s="1">
        <v>8.24</v>
      </c>
      <c r="O132" s="1">
        <v>1.1299999999999999</v>
      </c>
      <c r="P132" s="1">
        <v>4.7</v>
      </c>
      <c r="Q132" s="1">
        <v>2.11</v>
      </c>
      <c r="R132" s="1">
        <v>2.4</v>
      </c>
      <c r="S132" s="1">
        <v>26</v>
      </c>
      <c r="T132" s="1">
        <v>18</v>
      </c>
    </row>
    <row r="133" spans="1:20">
      <c r="A133" s="1">
        <v>55</v>
      </c>
      <c r="B133" s="6" t="s">
        <v>30</v>
      </c>
      <c r="C133" s="6" t="s">
        <v>1</v>
      </c>
      <c r="D133" s="1">
        <v>3</v>
      </c>
      <c r="E133" s="1">
        <v>1</v>
      </c>
      <c r="F133" s="5" t="s">
        <v>0</v>
      </c>
      <c r="G133" s="2">
        <v>0.2142</v>
      </c>
      <c r="H133" s="2">
        <v>5.8540000000000001</v>
      </c>
      <c r="I133" s="4">
        <v>5.5100000000000001E-3</v>
      </c>
      <c r="J133" s="3">
        <v>0.5262</v>
      </c>
      <c r="K133" s="3">
        <v>0.3397</v>
      </c>
      <c r="L133" s="2">
        <v>8.8019999999999996</v>
      </c>
      <c r="M133" s="2">
        <v>11.42</v>
      </c>
      <c r="N133" s="1">
        <v>5.32</v>
      </c>
      <c r="O133" s="1">
        <v>1.19</v>
      </c>
      <c r="P133" s="1">
        <v>4.9400000000000004</v>
      </c>
      <c r="Q133" s="1">
        <v>1.3</v>
      </c>
      <c r="R133" s="1">
        <v>3.57</v>
      </c>
      <c r="S133" s="1">
        <v>24</v>
      </c>
      <c r="T133" s="1">
        <v>22</v>
      </c>
    </row>
    <row r="134" spans="1:20">
      <c r="A134" s="1">
        <v>56</v>
      </c>
      <c r="B134" s="6" t="s">
        <v>29</v>
      </c>
      <c r="C134" s="6" t="s">
        <v>1</v>
      </c>
      <c r="D134" s="1">
        <v>3</v>
      </c>
      <c r="E134" s="1">
        <v>1</v>
      </c>
      <c r="F134" s="5" t="s">
        <v>0</v>
      </c>
      <c r="G134" s="4">
        <v>2.7900000000000001E-2</v>
      </c>
      <c r="H134" s="2">
        <v>16.16</v>
      </c>
      <c r="I134" s="4">
        <v>4.1199999999999999E-4</v>
      </c>
      <c r="J134" s="3">
        <v>0.35420000000000001</v>
      </c>
      <c r="K134" s="3">
        <v>0.3669</v>
      </c>
      <c r="L134" s="2">
        <v>18.399999999999999</v>
      </c>
      <c r="M134" s="2">
        <v>12.35</v>
      </c>
      <c r="N134" s="1">
        <v>4.55</v>
      </c>
      <c r="O134" s="1">
        <v>1.17</v>
      </c>
      <c r="P134" s="1">
        <v>4.07</v>
      </c>
      <c r="Q134" s="1">
        <v>1.44</v>
      </c>
      <c r="R134" s="1">
        <v>2.69</v>
      </c>
      <c r="S134" s="1">
        <v>25</v>
      </c>
      <c r="T134" s="1">
        <v>23</v>
      </c>
    </row>
    <row r="135" spans="1:20">
      <c r="A135" s="1">
        <v>57</v>
      </c>
      <c r="B135" s="6" t="s">
        <v>28</v>
      </c>
      <c r="C135" s="6" t="s">
        <v>1</v>
      </c>
      <c r="D135" s="1">
        <v>3</v>
      </c>
      <c r="E135" s="1">
        <v>2</v>
      </c>
      <c r="F135" s="5" t="s">
        <v>0</v>
      </c>
      <c r="G135" s="4">
        <v>5.9299999999999999E-2</v>
      </c>
      <c r="H135" s="26"/>
      <c r="I135" s="27">
        <v>6.0600000000000003E-3</v>
      </c>
      <c r="J135" s="25">
        <v>0.55810000000000004</v>
      </c>
      <c r="K135" s="25">
        <v>0.39240000000000003</v>
      </c>
      <c r="L135" s="26">
        <v>4.1550000000000002</v>
      </c>
      <c r="M135" s="26">
        <v>2.4180000000000001</v>
      </c>
      <c r="N135" s="28">
        <v>5.13</v>
      </c>
      <c r="O135" s="1">
        <v>0.93</v>
      </c>
      <c r="P135" s="1">
        <v>4.76</v>
      </c>
      <c r="Q135" s="1">
        <v>1.69</v>
      </c>
      <c r="R135" s="1">
        <v>3.01</v>
      </c>
      <c r="S135" s="1">
        <v>27</v>
      </c>
      <c r="T135" s="1">
        <v>23</v>
      </c>
    </row>
    <row r="136" spans="1:20">
      <c r="A136" s="1">
        <v>58</v>
      </c>
      <c r="B136" s="6" t="s">
        <v>27</v>
      </c>
      <c r="C136" s="6" t="s">
        <v>1</v>
      </c>
      <c r="D136" s="1">
        <v>3</v>
      </c>
      <c r="E136" s="1">
        <v>1</v>
      </c>
      <c r="F136" s="5" t="s">
        <v>0</v>
      </c>
      <c r="G136" s="4">
        <v>3.44E-2</v>
      </c>
      <c r="H136" s="26"/>
      <c r="I136" s="27">
        <v>1.0500000000000001E-2</v>
      </c>
      <c r="J136" s="25">
        <v>0.38479999999999998</v>
      </c>
      <c r="K136" s="25">
        <v>1.6259999999999999</v>
      </c>
      <c r="L136" s="29"/>
      <c r="M136" s="30"/>
      <c r="N136" s="28">
        <v>5.5</v>
      </c>
      <c r="O136" s="1">
        <v>0.81</v>
      </c>
      <c r="P136" s="1">
        <v>4.8600000000000003</v>
      </c>
      <c r="Q136" s="1">
        <v>1.88</v>
      </c>
      <c r="R136" s="1">
        <v>3.3</v>
      </c>
      <c r="S136" s="1">
        <v>19</v>
      </c>
      <c r="T136" s="1">
        <v>24</v>
      </c>
    </row>
    <row r="137" spans="1:20">
      <c r="A137" s="1">
        <v>59</v>
      </c>
      <c r="B137" s="6" t="s">
        <v>26</v>
      </c>
      <c r="C137" s="6" t="s">
        <v>1</v>
      </c>
      <c r="D137" s="1">
        <v>3</v>
      </c>
      <c r="E137" s="1">
        <v>1</v>
      </c>
      <c r="F137" s="5" t="s">
        <v>0</v>
      </c>
      <c r="G137" s="4">
        <v>3.3300000000000003E-2</v>
      </c>
      <c r="H137" s="26">
        <v>15.88</v>
      </c>
      <c r="I137" s="27">
        <v>1.7999999999999999E-2</v>
      </c>
      <c r="J137" s="25">
        <v>0.9425</v>
      </c>
      <c r="K137" s="25">
        <v>0.61370000000000002</v>
      </c>
      <c r="L137" s="26">
        <v>17.03</v>
      </c>
      <c r="M137" s="26">
        <v>16.71</v>
      </c>
      <c r="N137" s="28">
        <v>6.93</v>
      </c>
      <c r="O137" s="1">
        <v>1.1000000000000001</v>
      </c>
      <c r="P137" s="1">
        <v>5.82</v>
      </c>
      <c r="Q137" s="1">
        <v>2.02</v>
      </c>
      <c r="R137" s="1">
        <v>4.01</v>
      </c>
      <c r="S137" s="1">
        <v>28</v>
      </c>
      <c r="T137" s="1">
        <v>21</v>
      </c>
    </row>
    <row r="138" spans="1:20">
      <c r="A138" s="1">
        <v>60</v>
      </c>
      <c r="B138" s="6" t="s">
        <v>25</v>
      </c>
      <c r="C138" s="6" t="s">
        <v>1</v>
      </c>
      <c r="D138" s="1">
        <v>3</v>
      </c>
      <c r="E138" s="1">
        <v>2</v>
      </c>
      <c r="F138" s="5" t="s">
        <v>0</v>
      </c>
      <c r="G138" s="4">
        <v>2.64E-2</v>
      </c>
      <c r="H138" s="26">
        <v>30.18</v>
      </c>
      <c r="I138" s="27">
        <v>9.6699999999999998E-3</v>
      </c>
      <c r="J138" s="25">
        <v>0.1109</v>
      </c>
      <c r="K138" s="25">
        <v>0.22020000000000001</v>
      </c>
      <c r="L138" s="26">
        <v>0.50560000000000005</v>
      </c>
      <c r="M138" s="26">
        <v>8.0670000000000002</v>
      </c>
      <c r="N138" s="31">
        <v>5.57</v>
      </c>
      <c r="O138" s="8">
        <v>0.51</v>
      </c>
      <c r="P138" s="8">
        <v>5.18</v>
      </c>
      <c r="Q138" s="8">
        <v>3.11</v>
      </c>
      <c r="R138" s="8">
        <v>3.17</v>
      </c>
      <c r="S138" s="8">
        <v>29</v>
      </c>
      <c r="T138" s="8">
        <v>28</v>
      </c>
    </row>
    <row r="139" spans="1:20">
      <c r="A139" s="1">
        <v>61</v>
      </c>
      <c r="B139" s="6" t="s">
        <v>24</v>
      </c>
      <c r="C139" s="6" t="s">
        <v>1</v>
      </c>
      <c r="D139" s="1">
        <v>3</v>
      </c>
      <c r="E139" s="1">
        <v>2</v>
      </c>
      <c r="F139" s="5" t="s">
        <v>0</v>
      </c>
      <c r="G139" s="4">
        <v>6.9000000000000006E-2</v>
      </c>
      <c r="H139" s="26">
        <v>34.200000000000003</v>
      </c>
      <c r="I139" s="27">
        <v>7.92E-3</v>
      </c>
      <c r="J139" s="25">
        <v>0.65380000000000005</v>
      </c>
      <c r="K139" s="25">
        <v>0.17150000000000001</v>
      </c>
      <c r="L139" s="26">
        <v>14.51</v>
      </c>
      <c r="M139" s="26">
        <v>2.2410000000000001</v>
      </c>
      <c r="N139" s="31">
        <v>8.0399999999999991</v>
      </c>
      <c r="O139" s="8">
        <v>0.92</v>
      </c>
      <c r="P139" s="8">
        <v>2.87</v>
      </c>
      <c r="Q139" s="8">
        <v>1.27</v>
      </c>
      <c r="R139" s="8">
        <v>1.87</v>
      </c>
      <c r="S139" s="8">
        <v>22</v>
      </c>
      <c r="T139" s="8">
        <v>14</v>
      </c>
    </row>
    <row r="140" spans="1:20">
      <c r="A140" s="1">
        <v>62</v>
      </c>
      <c r="B140" s="6" t="s">
        <v>23</v>
      </c>
      <c r="C140" s="6" t="s">
        <v>1</v>
      </c>
      <c r="D140" s="1">
        <v>3</v>
      </c>
      <c r="E140" s="1">
        <v>1</v>
      </c>
      <c r="F140" s="5" t="s">
        <v>11</v>
      </c>
      <c r="G140" s="2">
        <v>0.11409999999999999</v>
      </c>
      <c r="H140" s="26">
        <v>29.75</v>
      </c>
      <c r="I140" s="27">
        <v>1.2200000000000001E-2</v>
      </c>
      <c r="J140" s="25">
        <v>0.53910000000000002</v>
      </c>
      <c r="K140" s="25">
        <v>0.88109999999999999</v>
      </c>
      <c r="L140" s="26">
        <v>19.91</v>
      </c>
      <c r="M140" s="26">
        <v>29.75</v>
      </c>
      <c r="N140" s="31">
        <v>4.91</v>
      </c>
      <c r="O140" s="8">
        <v>0.89</v>
      </c>
      <c r="P140" s="8">
        <v>4.76</v>
      </c>
      <c r="Q140" s="8">
        <v>1.74</v>
      </c>
      <c r="R140" s="8">
        <v>3.18</v>
      </c>
      <c r="S140" s="8">
        <v>27</v>
      </c>
      <c r="T140" s="8">
        <v>23</v>
      </c>
    </row>
    <row r="141" spans="1:20">
      <c r="A141" s="1">
        <v>63</v>
      </c>
      <c r="B141" s="6" t="s">
        <v>22</v>
      </c>
      <c r="C141" s="6" t="s">
        <v>1</v>
      </c>
      <c r="D141" s="1">
        <v>3</v>
      </c>
      <c r="E141" s="1">
        <v>1</v>
      </c>
      <c r="F141" s="5" t="s">
        <v>0</v>
      </c>
      <c r="G141" s="4">
        <v>3.2199999999999999E-2</v>
      </c>
      <c r="H141" s="26">
        <v>8.7420000000000009</v>
      </c>
      <c r="I141" s="27">
        <v>2.7200000000000002E-3</v>
      </c>
      <c r="J141" s="25">
        <v>0.72009999999999996</v>
      </c>
      <c r="K141" s="25">
        <v>0.1981</v>
      </c>
      <c r="L141" s="26">
        <v>6.1829999999999998</v>
      </c>
      <c r="M141" s="26">
        <v>16.66</v>
      </c>
      <c r="N141" s="31">
        <v>5.13</v>
      </c>
      <c r="O141" s="8">
        <v>1.65</v>
      </c>
      <c r="P141" s="8">
        <v>4.6500000000000004</v>
      </c>
      <c r="Q141" s="8">
        <v>3.65</v>
      </c>
      <c r="R141" s="8">
        <v>2.65</v>
      </c>
      <c r="S141" s="8">
        <v>29</v>
      </c>
      <c r="T141" s="8">
        <v>21</v>
      </c>
    </row>
    <row r="142" spans="1:20">
      <c r="A142" s="1">
        <v>64</v>
      </c>
      <c r="B142" s="6" t="s">
        <v>21</v>
      </c>
      <c r="C142" s="6" t="s">
        <v>1</v>
      </c>
      <c r="D142" s="1">
        <v>3</v>
      </c>
      <c r="E142" s="1">
        <v>2</v>
      </c>
      <c r="F142" s="5" t="s">
        <v>0</v>
      </c>
      <c r="G142" s="4">
        <v>4.8099999999999997E-2</v>
      </c>
      <c r="H142" s="26">
        <v>0.43819999999999998</v>
      </c>
      <c r="I142" s="27">
        <v>5.28E-3</v>
      </c>
      <c r="J142" s="25">
        <v>0.29189999999999999</v>
      </c>
      <c r="K142" s="25">
        <v>0.92300000000000004</v>
      </c>
      <c r="L142" s="26">
        <v>0.77029999999999998</v>
      </c>
      <c r="M142" s="26">
        <v>1.6439999999999999</v>
      </c>
      <c r="N142" s="31">
        <v>4.79</v>
      </c>
      <c r="O142" s="8">
        <v>0.88</v>
      </c>
      <c r="P142" s="8">
        <v>4.26</v>
      </c>
      <c r="Q142" s="8">
        <v>1.76</v>
      </c>
      <c r="R142" s="8">
        <v>2.92</v>
      </c>
      <c r="S142" s="8">
        <v>28</v>
      </c>
      <c r="T142" s="8">
        <v>23</v>
      </c>
    </row>
    <row r="143" spans="1:20">
      <c r="A143" s="1">
        <v>65</v>
      </c>
      <c r="B143" s="6" t="s">
        <v>20</v>
      </c>
      <c r="C143" s="6" t="s">
        <v>1</v>
      </c>
      <c r="D143" s="1">
        <v>3</v>
      </c>
      <c r="E143" s="1">
        <v>2</v>
      </c>
      <c r="F143" s="5" t="s">
        <v>6</v>
      </c>
      <c r="G143" s="2">
        <v>0.1191</v>
      </c>
      <c r="H143" s="26">
        <v>11.15</v>
      </c>
      <c r="I143" s="27">
        <v>1.7399999999999999E-2</v>
      </c>
      <c r="J143" s="25">
        <v>0.19700000000000001</v>
      </c>
      <c r="K143" s="25">
        <v>1.5469999999999999</v>
      </c>
      <c r="L143" s="26">
        <v>2.7389999999999999</v>
      </c>
      <c r="M143" s="26">
        <v>1.056</v>
      </c>
      <c r="N143" s="31">
        <v>4.26</v>
      </c>
      <c r="O143" s="8">
        <v>1.03</v>
      </c>
      <c r="P143" s="8">
        <v>6.49</v>
      </c>
      <c r="Q143" s="8">
        <v>2.2999999999999998</v>
      </c>
      <c r="R143" s="8">
        <v>4.5999999999999996</v>
      </c>
      <c r="S143" s="8">
        <v>21</v>
      </c>
      <c r="T143" s="8">
        <v>18</v>
      </c>
    </row>
    <row r="144" spans="1:20">
      <c r="A144" s="1">
        <v>66</v>
      </c>
      <c r="B144" s="6" t="s">
        <v>19</v>
      </c>
      <c r="C144" s="6" t="s">
        <v>1</v>
      </c>
      <c r="D144" s="1">
        <v>3</v>
      </c>
      <c r="E144" s="1">
        <v>1</v>
      </c>
      <c r="F144" s="5" t="s">
        <v>0</v>
      </c>
      <c r="G144" s="4">
        <v>1.4E-2</v>
      </c>
      <c r="H144" s="26">
        <v>5.6449999999999996</v>
      </c>
      <c r="I144" s="27">
        <v>6.4999999999999997E-3</v>
      </c>
      <c r="J144" s="25">
        <v>0.66069999999999995</v>
      </c>
      <c r="K144" s="25">
        <v>0.5464</v>
      </c>
      <c r="L144" s="26">
        <v>6.2430000000000003</v>
      </c>
      <c r="M144" s="26">
        <v>4.1159999999999997</v>
      </c>
      <c r="N144" s="28">
        <v>4.4800000000000004</v>
      </c>
      <c r="O144" s="1">
        <v>0.69</v>
      </c>
      <c r="P144" s="1">
        <v>5.47</v>
      </c>
      <c r="Q144" s="1">
        <v>3.08</v>
      </c>
      <c r="R144" s="1">
        <v>3.22</v>
      </c>
      <c r="S144" s="1">
        <v>28</v>
      </c>
      <c r="T144" s="1">
        <v>25</v>
      </c>
    </row>
    <row r="145" spans="1:20">
      <c r="A145" s="1">
        <v>67</v>
      </c>
      <c r="B145" s="6" t="s">
        <v>18</v>
      </c>
      <c r="C145" s="6" t="s">
        <v>1</v>
      </c>
      <c r="D145" s="1">
        <v>3</v>
      </c>
      <c r="E145" s="1">
        <v>1</v>
      </c>
      <c r="F145" s="5" t="s">
        <v>0</v>
      </c>
      <c r="G145" s="4">
        <v>4.4200000000000003E-2</v>
      </c>
      <c r="H145" s="26">
        <v>61.78</v>
      </c>
      <c r="I145" s="27">
        <v>6.1000000000000004E-3</v>
      </c>
      <c r="J145" s="25">
        <v>0.51290000000000002</v>
      </c>
      <c r="K145" s="25">
        <v>0.48970000000000002</v>
      </c>
      <c r="L145" s="26">
        <v>8.3059999999999992</v>
      </c>
      <c r="M145" s="26">
        <v>9.3740000000000006</v>
      </c>
      <c r="N145" s="28">
        <v>4.88</v>
      </c>
      <c r="O145" s="1">
        <v>0.81</v>
      </c>
      <c r="P145" s="1">
        <v>3.77</v>
      </c>
      <c r="Q145" s="1">
        <v>1.29</v>
      </c>
      <c r="R145" s="1">
        <v>2.4700000000000002</v>
      </c>
      <c r="S145" s="1">
        <v>24</v>
      </c>
      <c r="T145" s="1">
        <v>21</v>
      </c>
    </row>
    <row r="146" spans="1:20">
      <c r="A146" s="1">
        <v>68</v>
      </c>
      <c r="B146" s="6" t="s">
        <v>17</v>
      </c>
      <c r="C146" s="6" t="s">
        <v>1</v>
      </c>
      <c r="D146" s="1">
        <v>3</v>
      </c>
      <c r="E146" s="1">
        <v>1</v>
      </c>
      <c r="F146" s="5" t="s">
        <v>11</v>
      </c>
      <c r="G146" s="4">
        <v>5.4899999999999997E-2</v>
      </c>
      <c r="H146" s="26"/>
      <c r="I146" s="26">
        <v>0.18659999999999999</v>
      </c>
      <c r="J146" s="25">
        <v>0.80149999999999999</v>
      </c>
      <c r="K146" s="25">
        <v>0.56269999999999998</v>
      </c>
      <c r="L146" s="26">
        <v>0.3851</v>
      </c>
      <c r="M146" s="26">
        <v>0.27</v>
      </c>
      <c r="N146" s="28">
        <v>4.72</v>
      </c>
      <c r="O146" s="1">
        <v>1.19</v>
      </c>
      <c r="P146" s="1">
        <v>3.23</v>
      </c>
      <c r="Q146" s="1">
        <v>0.76</v>
      </c>
      <c r="R146" s="1">
        <v>2.17</v>
      </c>
      <c r="S146" s="1">
        <v>26</v>
      </c>
      <c r="T146" s="1">
        <v>22</v>
      </c>
    </row>
    <row r="147" spans="1:20">
      <c r="A147" s="1">
        <v>69</v>
      </c>
      <c r="B147" s="6" t="s">
        <v>16</v>
      </c>
      <c r="C147" s="6" t="s">
        <v>1</v>
      </c>
      <c r="D147" s="1">
        <v>3</v>
      </c>
      <c r="E147" s="1">
        <v>1</v>
      </c>
      <c r="F147" s="5" t="s">
        <v>8</v>
      </c>
      <c r="G147" s="4">
        <v>5.16E-2</v>
      </c>
      <c r="H147" s="26"/>
      <c r="I147" s="27">
        <v>1.04E-2</v>
      </c>
      <c r="J147" s="25">
        <v>0.153</v>
      </c>
      <c r="K147" s="25">
        <v>0.37909999999999999</v>
      </c>
      <c r="L147" s="26">
        <v>7.5449999999999999</v>
      </c>
      <c r="M147" s="26">
        <v>5.8079999999999998</v>
      </c>
      <c r="N147" s="28">
        <v>4.7</v>
      </c>
      <c r="O147" s="1">
        <v>0.61</v>
      </c>
      <c r="P147" s="1">
        <v>3.65</v>
      </c>
      <c r="Q147" s="1">
        <v>2.23</v>
      </c>
      <c r="R147" s="1">
        <v>1.5</v>
      </c>
      <c r="S147" s="1">
        <v>27</v>
      </c>
      <c r="T147" s="1">
        <v>25</v>
      </c>
    </row>
    <row r="148" spans="1:20">
      <c r="A148" s="1">
        <v>70</v>
      </c>
      <c r="B148" s="6" t="s">
        <v>15</v>
      </c>
      <c r="C148" s="6" t="s">
        <v>1</v>
      </c>
      <c r="D148" s="1">
        <v>3</v>
      </c>
      <c r="E148" s="1">
        <v>2</v>
      </c>
      <c r="F148" s="5" t="s">
        <v>6</v>
      </c>
      <c r="G148" s="4">
        <v>4.7899999999999998E-2</v>
      </c>
      <c r="H148" s="26">
        <v>12.21</v>
      </c>
      <c r="I148" s="27">
        <v>1.04E-2</v>
      </c>
      <c r="J148" s="25">
        <v>0.48089999999999999</v>
      </c>
      <c r="K148" s="25">
        <v>0.35870000000000002</v>
      </c>
      <c r="L148" s="26">
        <v>0.10050000000000001</v>
      </c>
      <c r="M148" s="27">
        <v>4.3499999999999997E-3</v>
      </c>
      <c r="N148" s="28">
        <v>4.1399999999999997</v>
      </c>
      <c r="O148" s="1">
        <v>0.51</v>
      </c>
      <c r="P148" s="1">
        <v>2.69</v>
      </c>
      <c r="Q148" s="1">
        <v>1.39</v>
      </c>
      <c r="R148" s="1">
        <v>1.37</v>
      </c>
      <c r="S148" s="1">
        <v>27</v>
      </c>
      <c r="T148" s="1">
        <v>26</v>
      </c>
    </row>
    <row r="149" spans="1:20">
      <c r="A149" s="1">
        <v>71</v>
      </c>
      <c r="B149" s="6" t="s">
        <v>14</v>
      </c>
      <c r="C149" s="6" t="s">
        <v>1</v>
      </c>
      <c r="D149" s="1">
        <v>3</v>
      </c>
      <c r="E149" s="1">
        <v>2</v>
      </c>
      <c r="F149" s="5" t="s">
        <v>0</v>
      </c>
      <c r="G149" s="4">
        <v>2.5399999999999999E-2</v>
      </c>
      <c r="H149" s="26">
        <v>16.399999999999999</v>
      </c>
      <c r="I149" s="27">
        <v>1.3699999999999999E-3</v>
      </c>
      <c r="J149" s="25">
        <v>0.26219999999999999</v>
      </c>
      <c r="K149" s="25">
        <v>0.215</v>
      </c>
      <c r="L149" s="26">
        <v>6.1639999999999997</v>
      </c>
      <c r="M149" s="26">
        <v>0.41010000000000002</v>
      </c>
      <c r="N149" s="28">
        <v>5.48</v>
      </c>
      <c r="O149" s="1">
        <v>0.76</v>
      </c>
      <c r="P149" s="1">
        <v>2.4700000000000002</v>
      </c>
      <c r="Q149" s="1">
        <v>1.08</v>
      </c>
      <c r="R149" s="1">
        <v>1.63</v>
      </c>
      <c r="S149" s="1">
        <v>28</v>
      </c>
      <c r="T149" s="1">
        <v>23</v>
      </c>
    </row>
    <row r="150" spans="1:20">
      <c r="A150" s="1">
        <v>72</v>
      </c>
      <c r="B150" s="6" t="s">
        <v>13</v>
      </c>
      <c r="C150" s="6" t="s">
        <v>1</v>
      </c>
      <c r="D150" s="1">
        <v>3</v>
      </c>
      <c r="E150" s="1">
        <v>1</v>
      </c>
      <c r="F150" s="5" t="s">
        <v>0</v>
      </c>
      <c r="G150" s="4">
        <v>3.5499999999999997E-2</v>
      </c>
      <c r="H150" s="26">
        <v>8.8070000000000004</v>
      </c>
      <c r="I150" s="27">
        <v>1.09E-2</v>
      </c>
      <c r="J150" s="25">
        <v>0.33160000000000001</v>
      </c>
      <c r="K150" s="25">
        <v>0.37459999999999999</v>
      </c>
      <c r="L150" s="26">
        <v>0.34710000000000002</v>
      </c>
      <c r="M150" s="26">
        <v>1.611</v>
      </c>
      <c r="N150" s="28">
        <v>2.8</v>
      </c>
      <c r="O150" s="1">
        <v>0.68</v>
      </c>
      <c r="P150" s="1">
        <v>2.3199999999999998</v>
      </c>
      <c r="Q150" s="1">
        <v>1.23</v>
      </c>
      <c r="R150" s="1">
        <v>0.9</v>
      </c>
      <c r="S150" s="1">
        <v>24</v>
      </c>
      <c r="T150" s="1">
        <v>22</v>
      </c>
    </row>
    <row r="151" spans="1:20">
      <c r="A151" s="1">
        <v>73</v>
      </c>
      <c r="B151" s="6" t="s">
        <v>12</v>
      </c>
      <c r="C151" s="6" t="s">
        <v>1</v>
      </c>
      <c r="D151" s="1">
        <v>3</v>
      </c>
      <c r="E151" s="1">
        <v>1</v>
      </c>
      <c r="F151" s="5" t="s">
        <v>11</v>
      </c>
      <c r="G151" s="4">
        <v>7.5399999999999995E-2</v>
      </c>
      <c r="H151" s="26">
        <v>10.09</v>
      </c>
      <c r="I151" s="27">
        <v>5.2600000000000001E-2</v>
      </c>
      <c r="J151" s="25">
        <v>0.20930000000000001</v>
      </c>
      <c r="K151" s="25">
        <v>0.33150000000000002</v>
      </c>
      <c r="L151" s="26">
        <v>2.1760000000000002</v>
      </c>
      <c r="M151" s="26">
        <v>1.0820000000000001</v>
      </c>
      <c r="N151" s="28">
        <v>6.16</v>
      </c>
      <c r="O151" s="1">
        <v>1.04</v>
      </c>
      <c r="P151" s="1">
        <v>2.69</v>
      </c>
      <c r="Q151" s="1">
        <v>1.28</v>
      </c>
      <c r="R151" s="1">
        <v>1.76</v>
      </c>
      <c r="S151" s="1">
        <v>28</v>
      </c>
      <c r="T151" s="1">
        <v>20</v>
      </c>
    </row>
    <row r="152" spans="1:20">
      <c r="A152" s="1">
        <v>74</v>
      </c>
      <c r="B152" s="6" t="s">
        <v>10</v>
      </c>
      <c r="C152" s="6" t="s">
        <v>1</v>
      </c>
      <c r="D152" s="1">
        <v>3</v>
      </c>
      <c r="E152" s="1">
        <v>1</v>
      </c>
      <c r="F152" s="5" t="s">
        <v>0</v>
      </c>
      <c r="G152" s="4">
        <v>2.47E-2</v>
      </c>
      <c r="H152" s="26">
        <v>11.83</v>
      </c>
      <c r="I152" s="27">
        <v>5.4699999999999999E-2</v>
      </c>
      <c r="J152" s="25">
        <v>0.57969999999999999</v>
      </c>
      <c r="K152" s="25">
        <v>0.2893</v>
      </c>
      <c r="L152" s="26">
        <v>7.875</v>
      </c>
      <c r="M152" s="26">
        <v>7.6109999999999998</v>
      </c>
      <c r="N152" s="28">
        <v>6.83</v>
      </c>
      <c r="O152" s="1">
        <v>1.05</v>
      </c>
      <c r="P152" s="1">
        <v>2.76</v>
      </c>
      <c r="Q152" s="1">
        <v>1.53</v>
      </c>
      <c r="R152" s="1">
        <v>1.1499999999999999</v>
      </c>
      <c r="S152" s="1">
        <v>29</v>
      </c>
      <c r="T152" s="1">
        <v>27</v>
      </c>
    </row>
    <row r="153" spans="1:20">
      <c r="A153" s="1">
        <v>75</v>
      </c>
      <c r="B153" s="6" t="s">
        <v>9</v>
      </c>
      <c r="C153" s="6" t="s">
        <v>1</v>
      </c>
      <c r="D153" s="1">
        <v>3</v>
      </c>
      <c r="E153" s="1">
        <v>2</v>
      </c>
      <c r="F153" s="5" t="s">
        <v>8</v>
      </c>
      <c r="G153" s="4">
        <v>7.1199999999999999E-2</v>
      </c>
      <c r="H153" s="26">
        <v>7.8609999999999998</v>
      </c>
      <c r="I153" s="27">
        <v>7.8700000000000003E-3</v>
      </c>
      <c r="J153" s="25">
        <v>0.8165</v>
      </c>
      <c r="K153" s="25">
        <v>0.35049999999999998</v>
      </c>
      <c r="L153" s="26">
        <v>26.56</v>
      </c>
      <c r="M153" s="26">
        <v>3.4809999999999999</v>
      </c>
      <c r="N153" s="28">
        <v>7.23</v>
      </c>
      <c r="O153" s="7">
        <v>0.84</v>
      </c>
      <c r="P153" s="7">
        <v>2.23</v>
      </c>
      <c r="Q153" s="7">
        <v>1.21</v>
      </c>
      <c r="R153" s="7">
        <v>0.83</v>
      </c>
      <c r="S153" s="7">
        <v>28</v>
      </c>
      <c r="T153" s="7">
        <v>22</v>
      </c>
    </row>
    <row r="154" spans="1:20">
      <c r="A154" s="1">
        <v>76</v>
      </c>
      <c r="B154" s="6" t="s">
        <v>7</v>
      </c>
      <c r="C154" s="6" t="s">
        <v>1</v>
      </c>
      <c r="D154" s="1">
        <v>3</v>
      </c>
      <c r="E154" s="1">
        <v>2</v>
      </c>
      <c r="F154" s="5" t="s">
        <v>6</v>
      </c>
      <c r="G154" s="4">
        <v>0.08</v>
      </c>
      <c r="H154" s="26"/>
      <c r="I154" s="27">
        <v>1.4500000000000001E-2</v>
      </c>
      <c r="J154" s="25">
        <v>1.2430000000000001</v>
      </c>
      <c r="K154" s="25">
        <v>0.23039999999999999</v>
      </c>
      <c r="L154" s="26">
        <v>4.7480000000000002</v>
      </c>
      <c r="M154" s="26">
        <v>0.1358</v>
      </c>
      <c r="N154" s="28">
        <v>5.23</v>
      </c>
      <c r="O154" s="1">
        <v>1.91</v>
      </c>
      <c r="P154" s="1">
        <v>3.97</v>
      </c>
      <c r="Q154" s="1">
        <v>0.98</v>
      </c>
      <c r="R154" s="1">
        <v>2.39</v>
      </c>
      <c r="S154" s="1">
        <v>25</v>
      </c>
      <c r="T154" s="1">
        <v>22</v>
      </c>
    </row>
    <row r="155" spans="1:20">
      <c r="A155" s="1">
        <v>77</v>
      </c>
      <c r="B155" s="6" t="s">
        <v>5</v>
      </c>
      <c r="C155" s="6" t="s">
        <v>1</v>
      </c>
      <c r="D155" s="1">
        <v>3</v>
      </c>
      <c r="E155" s="1">
        <v>2</v>
      </c>
      <c r="F155" s="5" t="s">
        <v>0</v>
      </c>
      <c r="G155" s="4">
        <v>6.88E-2</v>
      </c>
      <c r="H155" s="26">
        <v>2.6659999999999999</v>
      </c>
      <c r="I155" s="27">
        <v>1.3999999999999999E-4</v>
      </c>
      <c r="J155" s="25">
        <v>0.14660000000000001</v>
      </c>
      <c r="K155" s="25">
        <v>0.39329999999999998</v>
      </c>
      <c r="L155" s="26">
        <v>2.726</v>
      </c>
      <c r="M155" s="26">
        <v>1.5049999999999999</v>
      </c>
      <c r="N155" s="28">
        <v>4.7</v>
      </c>
      <c r="O155" s="1">
        <v>0.68</v>
      </c>
      <c r="P155" s="1">
        <v>3.23</v>
      </c>
      <c r="Q155" s="1">
        <v>1.51</v>
      </c>
      <c r="R155" s="1">
        <v>1.67</v>
      </c>
      <c r="S155" s="1">
        <v>26</v>
      </c>
      <c r="T155" s="1">
        <v>24</v>
      </c>
    </row>
    <row r="156" spans="1:20">
      <c r="A156" s="1">
        <v>78</v>
      </c>
      <c r="B156" s="6" t="s">
        <v>4</v>
      </c>
      <c r="C156" s="6" t="s">
        <v>1</v>
      </c>
      <c r="D156" s="1">
        <v>3</v>
      </c>
      <c r="E156" s="1">
        <v>2</v>
      </c>
      <c r="F156" s="5" t="s">
        <v>0</v>
      </c>
      <c r="G156" s="4">
        <v>9.1300000000000006E-2</v>
      </c>
      <c r="H156" s="26"/>
      <c r="I156" s="27">
        <v>5.2100000000000002E-3</v>
      </c>
      <c r="J156" s="25">
        <v>0.44769999999999999</v>
      </c>
      <c r="K156" s="25">
        <v>0.3644</v>
      </c>
      <c r="L156" s="26">
        <v>16.73</v>
      </c>
      <c r="M156" s="26">
        <v>12.3</v>
      </c>
      <c r="N156" s="28">
        <v>6.03</v>
      </c>
      <c r="O156" s="1">
        <v>1.35</v>
      </c>
      <c r="P156" s="1">
        <v>3.28</v>
      </c>
      <c r="Q156" s="1">
        <v>1.1200000000000001</v>
      </c>
      <c r="R156" s="1">
        <v>2.29</v>
      </c>
      <c r="S156" s="1">
        <v>27</v>
      </c>
      <c r="T156" s="1">
        <v>22</v>
      </c>
    </row>
    <row r="157" spans="1:20">
      <c r="A157" s="1">
        <v>79</v>
      </c>
      <c r="B157" s="6" t="s">
        <v>3</v>
      </c>
      <c r="C157" s="6" t="s">
        <v>1</v>
      </c>
      <c r="D157" s="1">
        <v>3</v>
      </c>
      <c r="E157" s="1">
        <v>1</v>
      </c>
      <c r="F157" s="5" t="s">
        <v>0</v>
      </c>
      <c r="G157" s="4">
        <v>3.0200000000000001E-2</v>
      </c>
      <c r="H157" s="26">
        <v>16.260000000000002</v>
      </c>
      <c r="I157" s="27">
        <v>4.5599999999999997E-5</v>
      </c>
      <c r="J157" s="25">
        <v>0.46239999999999998</v>
      </c>
      <c r="K157" s="25">
        <v>0.37809999999999999</v>
      </c>
      <c r="L157" s="26">
        <v>3.2989999999999999</v>
      </c>
      <c r="M157" s="26">
        <v>5.9450000000000003</v>
      </c>
      <c r="N157" s="28">
        <v>10.9</v>
      </c>
      <c r="O157" s="1">
        <v>3.69</v>
      </c>
      <c r="P157" s="1">
        <v>4.84</v>
      </c>
      <c r="Q157" s="1">
        <v>1</v>
      </c>
      <c r="R157" s="1">
        <v>2.83</v>
      </c>
      <c r="S157" s="1">
        <v>27</v>
      </c>
      <c r="T157" s="1">
        <v>23</v>
      </c>
    </row>
    <row r="158" spans="1:20">
      <c r="A158" s="1">
        <v>80</v>
      </c>
      <c r="B158" s="6" t="s">
        <v>2</v>
      </c>
      <c r="C158" s="6" t="s">
        <v>1</v>
      </c>
      <c r="D158" s="1">
        <v>3</v>
      </c>
      <c r="E158" s="1">
        <v>2</v>
      </c>
      <c r="F158" s="5" t="s">
        <v>0</v>
      </c>
      <c r="G158" s="4">
        <v>1.4500000000000001E-2</v>
      </c>
      <c r="H158" s="26">
        <v>16.37</v>
      </c>
      <c r="I158" s="26">
        <v>0</v>
      </c>
      <c r="J158" s="25">
        <v>0.21729999999999999</v>
      </c>
      <c r="K158" s="25">
        <v>0.41249999999999998</v>
      </c>
      <c r="L158" s="26">
        <v>4.5860000000000003</v>
      </c>
      <c r="M158" s="26">
        <v>1.5760000000000001</v>
      </c>
      <c r="N158" s="28">
        <v>5.65</v>
      </c>
      <c r="O158" s="1">
        <v>1.33</v>
      </c>
      <c r="P158" s="1">
        <v>3.71</v>
      </c>
      <c r="Q158" s="1">
        <v>1.08</v>
      </c>
      <c r="R158" s="1">
        <v>2.64</v>
      </c>
      <c r="S158" s="1">
        <v>26</v>
      </c>
      <c r="T158" s="1">
        <v>24</v>
      </c>
    </row>
  </sheetData>
  <autoFilter ref="A1:M158" xr:uid="{C74E7C75-3036-9F4C-888F-DF0F06C43B9A}"/>
  <phoneticPr fontId="2" type="noConversion"/>
  <conditionalFormatting sqref="G1">
    <cfRule type="duplicateValues" dxfId="19" priority="17"/>
    <cfRule type="duplicateValues" dxfId="18" priority="18"/>
    <cfRule type="duplicateValues" dxfId="17" priority="19"/>
    <cfRule type="duplicateValues" dxfId="16" priority="20"/>
  </conditionalFormatting>
  <conditionalFormatting sqref="H1">
    <cfRule type="duplicateValues" dxfId="15" priority="13"/>
    <cfRule type="duplicateValues" dxfId="14" priority="14"/>
    <cfRule type="duplicateValues" dxfId="13" priority="15"/>
    <cfRule type="duplicateValues" dxfId="12" priority="16"/>
  </conditionalFormatting>
  <conditionalFormatting sqref="I1">
    <cfRule type="duplicateValues" dxfId="11" priority="9"/>
    <cfRule type="duplicateValues" dxfId="10" priority="10"/>
    <cfRule type="duplicateValues" dxfId="9" priority="11"/>
    <cfRule type="duplicateValues" dxfId="8" priority="12"/>
  </conditionalFormatting>
  <conditionalFormatting sqref="L1">
    <cfRule type="duplicateValues" dxfId="7" priority="5"/>
    <cfRule type="duplicateValues" dxfId="6" priority="6"/>
    <cfRule type="duplicateValues" dxfId="5" priority="7"/>
    <cfRule type="duplicateValues" dxfId="4" priority="8"/>
  </conditionalFormatting>
  <conditionalFormatting sqref="M1">
    <cfRule type="duplicateValues" dxfId="3" priority="1"/>
    <cfRule type="duplicateValues" dxfId="2" priority="2"/>
    <cfRule type="duplicateValues" dxfId="1" priority="3"/>
    <cfRule type="duplicateValues" dxfId="0" priority="4"/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37+40+8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9-20T13:44:30Z</dcterms:created>
  <dcterms:modified xsi:type="dcterms:W3CDTF">2023-09-20T13:48:32Z</dcterms:modified>
</cp:coreProperties>
</file>